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mmary" sheetId="1" state="visible" r:id="rId2"/>
    <sheet name="Data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9" uniqueCount="190">
  <si>
    <r>
      <rPr>
        <b val="true"/>
        <sz val="12"/>
        <color rgb="FF000000"/>
        <rFont val="Times New Roman"/>
        <family val="1"/>
      </rPr>
      <t xml:space="preserve">Dawson et al. Additional file 7 - Estimated null allele frequencies at </t>
    </r>
    <r>
      <rPr>
        <b val="true"/>
        <i val="true"/>
        <sz val="12"/>
        <color rgb="FF000000"/>
        <rFont val="Times New Roman"/>
        <family val="1"/>
      </rPr>
      <t xml:space="preserve">CAM</t>
    </r>
    <r>
      <rPr>
        <b val="true"/>
        <sz val="12"/>
        <color rgb="FF000000"/>
        <rFont val="Times New Roman"/>
        <family val="1"/>
      </rPr>
      <t xml:space="preserve"> loci for six species</t>
    </r>
  </si>
  <si>
    <t xml:space="preserve">Species</t>
  </si>
  <si>
    <t xml:space="preserve">Genetic dist to ZF</t>
  </si>
  <si>
    <t xml:space="preserve">Population</t>
  </si>
  <si>
    <t xml:space="preserve">n</t>
  </si>
  <si>
    <t xml:space="preserve">Locus set</t>
  </si>
  <si>
    <t xml:space="preserve">no. loci tested</t>
  </si>
  <si>
    <t xml:space="preserve">no.  loci with estimated null allele freq over 0.1</t>
  </si>
  <si>
    <t xml:space="preserve">% loci with estimated null allele freq. over 0.1</t>
  </si>
  <si>
    <t xml:space="preserve">no. loci deviating from HWE (p&lt;0.1)</t>
  </si>
  <si>
    <t xml:space="preserve">% loci deviating from HWE (p&lt;0.1)</t>
  </si>
  <si>
    <t xml:space="preserve">Source</t>
  </si>
  <si>
    <t xml:space="preserve">Berthelot's pipits </t>
  </si>
  <si>
    <t xml:space="preserve">Selvagem Grande </t>
  </si>
  <si>
    <t xml:space="preserve">27 - 30</t>
  </si>
  <si>
    <t xml:space="preserve">CAM</t>
  </si>
  <si>
    <t xml:space="preserve">This study</t>
  </si>
  <si>
    <t xml:space="preserve">TG</t>
  </si>
  <si>
    <t xml:space="preserve">Rifleman</t>
  </si>
  <si>
    <t xml:space="preserve">Kowhai Bush in Kaikoura, New Zealand</t>
  </si>
  <si>
    <t xml:space="preserve">23 - 24</t>
  </si>
  <si>
    <t xml:space="preserve">Leach’s storm petrel </t>
  </si>
  <si>
    <t xml:space="preserve">Gull Island (Witless Bay), Newfoundland</t>
  </si>
  <si>
    <t xml:space="preserve">21 - 26 (48)</t>
  </si>
  <si>
    <t xml:space="preserve">20 - 24</t>
  </si>
  <si>
    <t xml:space="preserve">Bicknell et al. 2011</t>
  </si>
  <si>
    <t xml:space="preserve">Roller</t>
  </si>
  <si>
    <t xml:space="preserve">Guadix region, southeastern Spain</t>
  </si>
  <si>
    <t xml:space="preserve">23 - 30</t>
  </si>
  <si>
    <t xml:space="preserve">21 - 29</t>
  </si>
  <si>
    <t xml:space="preserve">Locus</t>
  </si>
  <si>
    <t xml:space="preserve">k</t>
  </si>
  <si>
    <t xml:space="preserve">1bp jumping alleles</t>
  </si>
  <si>
    <t xml:space="preserve">Expected allele size ZF (bp)</t>
  </si>
  <si>
    <t xml:space="preserve">Allele size range (bp)</t>
  </si>
  <si>
    <t xml:space="preserve">HObs</t>
  </si>
  <si>
    <t xml:space="preserve">HExp</t>
  </si>
  <si>
    <t xml:space="preserve">HWE (GenePop)</t>
  </si>
  <si>
    <t xml:space="preserve">F(Null)</t>
  </si>
  <si>
    <t xml:space="preserve">CAM-02</t>
  </si>
  <si>
    <t xml:space="preserve">Berthelot's pipit</t>
  </si>
  <si>
    <t xml:space="preserve">No</t>
  </si>
  <si>
    <t xml:space="preserve">351-377</t>
  </si>
  <si>
    <t xml:space="preserve">CAM-04</t>
  </si>
  <si>
    <t xml:space="preserve">275-289</t>
  </si>
  <si>
    <t xml:space="preserve">CAM-08</t>
  </si>
  <si>
    <t xml:space="preserve">220, 222</t>
  </si>
  <si>
    <t xml:space="preserve">CAM-13</t>
  </si>
  <si>
    <t xml:space="preserve">Yes</t>
  </si>
  <si>
    <t xml:space="preserve">209, 210</t>
  </si>
  <si>
    <t xml:space="preserve">CAM-18</t>
  </si>
  <si>
    <t xml:space="preserve">342-348</t>
  </si>
  <si>
    <t xml:space="preserve">CAM-23</t>
  </si>
  <si>
    <t xml:space="preserve">124-148</t>
  </si>
  <si>
    <t xml:space="preserve">TG01-040</t>
  </si>
  <si>
    <t xml:space="preserve">287, 288, 289, 290</t>
  </si>
  <si>
    <t xml:space="preserve">TG01-147</t>
  </si>
  <si>
    <t xml:space="preserve">258, 260</t>
  </si>
  <si>
    <t xml:space="preserve">TG03-002</t>
  </si>
  <si>
    <t xml:space="preserve">122, 126</t>
  </si>
  <si>
    <t xml:space="preserve">TG03-098</t>
  </si>
  <si>
    <t xml:space="preserve">234, 235</t>
  </si>
  <si>
    <t xml:space="preserve">TG06-009</t>
  </si>
  <si>
    <t xml:space="preserve">221, 123</t>
  </si>
  <si>
    <t xml:space="preserve">CAM-06</t>
  </si>
  <si>
    <t xml:space="preserve">yes</t>
  </si>
  <si>
    <t xml:space="preserve">287-291</t>
  </si>
  <si>
    <t xml:space="preserve">CAM-07</t>
  </si>
  <si>
    <t xml:space="preserve">no</t>
  </si>
  <si>
    <t xml:space="preserve">236-252</t>
  </si>
  <si>
    <t xml:space="preserve">215, 226</t>
  </si>
  <si>
    <t xml:space="preserve">CAM-11 (Z-linked)</t>
  </si>
  <si>
    <t xml:space="preserve">10 F</t>
  </si>
  <si>
    <t xml:space="preserve">163, 167</t>
  </si>
  <si>
    <t xml:space="preserve">not applicable</t>
  </si>
  <si>
    <t xml:space="preserve">13 M</t>
  </si>
  <si>
    <t xml:space="preserve">163, 165, 167</t>
  </si>
  <si>
    <t xml:space="preserve">24 (M&amp;F)</t>
  </si>
  <si>
    <t xml:space="preserve">163-167</t>
  </si>
  <si>
    <t xml:space="preserve">CAM-12</t>
  </si>
  <si>
    <t xml:space="preserve">342-346</t>
  </si>
  <si>
    <t xml:space="preserve">229-236</t>
  </si>
  <si>
    <t xml:space="preserve">CAM-15</t>
  </si>
  <si>
    <t xml:space="preserve">273-287</t>
  </si>
  <si>
    <t xml:space="preserve">CAM-16</t>
  </si>
  <si>
    <t xml:space="preserve">285-304</t>
  </si>
  <si>
    <t xml:space="preserve">CAM-17</t>
  </si>
  <si>
    <t xml:space="preserve">190, 192</t>
  </si>
  <si>
    <t xml:space="preserve">CAM-19</t>
  </si>
  <si>
    <t xml:space="preserve">204, 206</t>
  </si>
  <si>
    <t xml:space="preserve">CAM-20</t>
  </si>
  <si>
    <t xml:space="preserve">202-206</t>
  </si>
  <si>
    <t xml:space="preserve">CAM-24</t>
  </si>
  <si>
    <t xml:space="preserve">104, 106</t>
  </si>
  <si>
    <t xml:space="preserve">278, 280</t>
  </si>
  <si>
    <t xml:space="preserve">TG03-034</t>
  </si>
  <si>
    <t xml:space="preserve">177, 179</t>
  </si>
  <si>
    <t xml:space="preserve">TG04-004</t>
  </si>
  <si>
    <t xml:space="preserve">164, 166</t>
  </si>
  <si>
    <t xml:space="preserve">TG05-046</t>
  </si>
  <si>
    <t xml:space="preserve">341, 343</t>
  </si>
  <si>
    <t xml:space="preserve">TG11-011</t>
  </si>
  <si>
    <t xml:space="preserve">204-215</t>
  </si>
  <si>
    <t xml:space="preserve">TG13-009</t>
  </si>
  <si>
    <t xml:space="preserve">197, 199</t>
  </si>
  <si>
    <t xml:space="preserve">TG13-017</t>
  </si>
  <si>
    <t xml:space="preserve">237-241</t>
  </si>
  <si>
    <t xml:space="preserve">Leach’s storm-petrel</t>
  </si>
  <si>
    <t xml:space="preserve"> - </t>
  </si>
  <si>
    <t xml:space="preserve">342-345‡</t>
  </si>
  <si>
    <t xml:space="preserve">&lt;0.001*</t>
  </si>
  <si>
    <t xml:space="preserve">CAM-05 (Z-linked in petrel)</t>
  </si>
  <si>
    <t xml:space="preserve">22 F</t>
  </si>
  <si>
    <t xml:space="preserve">203, 204‡</t>
  </si>
  <si>
    <t xml:space="preserve">21 M</t>
  </si>
  <si>
    <t xml:space="preserve">203-206</t>
  </si>
  <si>
    <t xml:space="preserve"> &lt;0.001*</t>
  </si>
  <si>
    <t xml:space="preserve">273-284</t>
  </si>
  <si>
    <r>
      <rPr>
        <sz val="12"/>
        <color rgb="FF000000"/>
        <rFont val="Cambria"/>
        <family val="1"/>
      </rPr>
      <t xml:space="preserve">1</t>
    </r>
    <r>
      <rPr>
        <b val="true"/>
        <sz val="12"/>
        <color rgb="FF000000"/>
        <rFont val="Cambria"/>
        <family val="1"/>
      </rPr>
      <t xml:space="preserve">§</t>
    </r>
  </si>
  <si>
    <t xml:space="preserve">26 M</t>
  </si>
  <si>
    <t xml:space="preserve">134-145</t>
  </si>
  <si>
    <t xml:space="preserve">327-338</t>
  </si>
  <si>
    <t xml:space="preserve">216-218‡</t>
  </si>
  <si>
    <t xml:space="preserve">193-202‡</t>
  </si>
  <si>
    <t xml:space="preserve">340, 342</t>
  </si>
  <si>
    <t xml:space="preserve">CAM-19 (Not Z-linked)</t>
  </si>
  <si>
    <t xml:space="preserve">22F</t>
  </si>
  <si>
    <t xml:space="preserve">216-224</t>
  </si>
  <si>
    <t xml:space="preserve">26M</t>
  </si>
  <si>
    <t xml:space="preserve">177-181</t>
  </si>
  <si>
    <t xml:space="preserve">88-118</t>
  </si>
  <si>
    <t xml:space="preserve">TG01-077</t>
  </si>
  <si>
    <t xml:space="preserve">153-155‡</t>
  </si>
  <si>
    <t xml:space="preserve">TG02-120</t>
  </si>
  <si>
    <t xml:space="preserve">236-244</t>
  </si>
  <si>
    <t xml:space="preserve">177-179</t>
  </si>
  <si>
    <t xml:space="preserve">161-169</t>
  </si>
  <si>
    <t xml:space="preserve">TG04-041</t>
  </si>
  <si>
    <t xml:space="preserve">176-178</t>
  </si>
  <si>
    <t xml:space="preserve">TG04-061</t>
  </si>
  <si>
    <t xml:space="preserve">202-204‡</t>
  </si>
  <si>
    <t xml:space="preserve">TG05-053</t>
  </si>
  <si>
    <t xml:space="preserve">211-213‡</t>
  </si>
  <si>
    <t xml:space="preserve">TG08-024 (primer set1)</t>
  </si>
  <si>
    <t xml:space="preserve">240-242‡</t>
  </si>
  <si>
    <t xml:space="preserve">213-230‡</t>
  </si>
  <si>
    <t xml:space="preserve">194-197</t>
  </si>
  <si>
    <t xml:space="preserve">204-210</t>
  </si>
  <si>
    <t xml:space="preserve">CAM-11 (Z-linked)‡</t>
  </si>
  <si>
    <t xml:space="preserve">European roller</t>
  </si>
  <si>
    <t xml:space="preserve">17 M</t>
  </si>
  <si>
    <t xml:space="preserve">M: 127, 129</t>
  </si>
  <si>
    <t xml:space="preserve">0.042 (&lt;0.001)</t>
  </si>
  <si>
    <t xml:space="preserve">11 F </t>
  </si>
  <si>
    <t xml:space="preserve">F: 127, 129</t>
  </si>
  <si>
    <t xml:space="preserve">CAM-12§</t>
  </si>
  <si>
    <t xml:space="preserve">341-344</t>
  </si>
  <si>
    <t xml:space="preserve">223-225</t>
  </si>
  <si>
    <t xml:space="preserve">&lt;0.001† (&lt;0.001)</t>
  </si>
  <si>
    <t xml:space="preserve">CAM-15§</t>
  </si>
  <si>
    <t xml:space="preserve">264-279</t>
  </si>
  <si>
    <t xml:space="preserve">1 (&lt;0.001)</t>
  </si>
  <si>
    <t xml:space="preserve">282-288</t>
  </si>
  <si>
    <t xml:space="preserve">CAM-17§</t>
  </si>
  <si>
    <t xml:space="preserve">184, 186</t>
  </si>
  <si>
    <t xml:space="preserve">CAM-18§</t>
  </si>
  <si>
    <t xml:space="preserve">329, 331</t>
  </si>
  <si>
    <t xml:space="preserve">100-107</t>
  </si>
  <si>
    <t xml:space="preserve">0.009 (0.001)</t>
  </si>
  <si>
    <t xml:space="preserve">TG01-000</t>
  </si>
  <si>
    <t xml:space="preserve">209-214</t>
  </si>
  <si>
    <t xml:space="preserve">0.048 (0.004)</t>
  </si>
  <si>
    <t xml:space="preserve">278-285</t>
  </si>
  <si>
    <t xml:space="preserve">0.913 (0.008)</t>
  </si>
  <si>
    <t xml:space="preserve">TG02-078</t>
  </si>
  <si>
    <t xml:space="preserve">293-305</t>
  </si>
  <si>
    <t xml:space="preserve">0.012 (0.002)</t>
  </si>
  <si>
    <t xml:space="preserve">119-124</t>
  </si>
  <si>
    <t xml:space="preserve">245-252</t>
  </si>
  <si>
    <t xml:space="preserve">0.755 (0.019)</t>
  </si>
  <si>
    <t xml:space="preserve">TG04-012</t>
  </si>
  <si>
    <t xml:space="preserve">141-144</t>
  </si>
  <si>
    <t xml:space="preserve">197-208</t>
  </si>
  <si>
    <t xml:space="preserve">0.648 (0.017)</t>
  </si>
  <si>
    <t xml:space="preserve">201-207</t>
  </si>
  <si>
    <t xml:space="preserve">&lt;0.001 (&lt;0.001) </t>
  </si>
  <si>
    <t xml:space="preserve">TG08-024 set2</t>
  </si>
  <si>
    <t xml:space="preserve">231-234</t>
  </si>
  <si>
    <t xml:space="preserve">209-211</t>
  </si>
  <si>
    <t xml:space="preserve">214-22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sz val="12"/>
      <color rgb="FF000000"/>
      <name val="Cambria"/>
      <family val="1"/>
    </font>
    <font>
      <sz val="12"/>
      <name val="Cambria"/>
      <family val="1"/>
    </font>
    <font>
      <b val="true"/>
      <sz val="12"/>
      <color rgb="FF000000"/>
      <name val="Cambria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CC00"/>
        <bgColor rgb="FFFFFF00"/>
      </patternFill>
    </fill>
    <fill>
      <patternFill patternType="solid">
        <fgColor rgb="FFFF8080"/>
        <bgColor rgb="FFFF99CC"/>
      </patternFill>
    </fill>
    <fill>
      <patternFill patternType="solid">
        <fgColor rgb="FF0066CC"/>
        <bgColor rgb="FF008080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2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3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4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6" fillId="2" borderId="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6" fillId="0" borderId="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4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6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6" fillId="2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6" fillId="4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5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6" fillId="0" borderId="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6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20.99"/>
    <col collapsed="false" customWidth="true" hidden="false" outlineLevel="0" max="2" min="2" style="1" width="17.56"/>
    <col collapsed="false" customWidth="true" hidden="false" outlineLevel="0" max="3" min="3" style="1" width="44.28"/>
    <col collapsed="false" customWidth="true" hidden="false" outlineLevel="0" max="4" min="4" style="1" width="12.28"/>
    <col collapsed="false" customWidth="true" hidden="false" outlineLevel="0" max="6" min="5" style="1" width="11.42"/>
    <col collapsed="false" customWidth="true" hidden="false" outlineLevel="0" max="7" min="7" style="1" width="6.7"/>
    <col collapsed="false" customWidth="true" hidden="false" outlineLevel="0" max="8" min="8" style="2" width="9.85"/>
    <col collapsed="false" customWidth="true" hidden="false" outlineLevel="0" max="9" min="9" style="2" width="11.13"/>
    <col collapsed="false" customWidth="true" hidden="false" outlineLevel="0" max="10" min="10" style="2" width="9.56"/>
    <col collapsed="false" customWidth="true" hidden="false" outlineLevel="0" max="11" min="11" style="1" width="20.85"/>
    <col collapsed="false" customWidth="false" hidden="false" outlineLevel="0" max="257" min="12" style="1" width="9.14"/>
  </cols>
  <sheetData>
    <row r="1" customFormat="false" ht="33" hidden="false" customHeight="true" outlineLevel="0" collapsed="false">
      <c r="A1" s="3" t="s">
        <v>0</v>
      </c>
    </row>
    <row r="2" customFormat="false" ht="15" hidden="false" customHeight="false" outlineLevel="0" collapsed="false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6" t="s">
        <v>11</v>
      </c>
    </row>
    <row r="3" customFormat="false" ht="15" hidden="false" customHeight="false" outlineLevel="0" collapsed="false">
      <c r="A3" s="7" t="s">
        <v>12</v>
      </c>
      <c r="B3" s="8" t="n">
        <v>8.3</v>
      </c>
      <c r="C3" s="8" t="s">
        <v>13</v>
      </c>
      <c r="D3" s="8" t="s">
        <v>14</v>
      </c>
      <c r="E3" s="8" t="s">
        <v>15</v>
      </c>
      <c r="F3" s="8" t="n">
        <v>6</v>
      </c>
      <c r="G3" s="8" t="n">
        <v>1</v>
      </c>
      <c r="H3" s="9" t="n">
        <v>17</v>
      </c>
      <c r="I3" s="9" t="n">
        <v>0</v>
      </c>
      <c r="J3" s="9" t="n">
        <v>0</v>
      </c>
      <c r="K3" s="10" t="s">
        <v>16</v>
      </c>
    </row>
    <row r="4" customFormat="false" ht="15" hidden="false" customHeight="false" outlineLevel="0" collapsed="false">
      <c r="A4" s="7" t="s">
        <v>12</v>
      </c>
      <c r="B4" s="8" t="n">
        <v>8.3</v>
      </c>
      <c r="C4" s="8" t="s">
        <v>13</v>
      </c>
      <c r="D4" s="8" t="n">
        <v>24</v>
      </c>
      <c r="E4" s="8" t="s">
        <v>17</v>
      </c>
      <c r="F4" s="8" t="n">
        <v>5</v>
      </c>
      <c r="G4" s="8" t="n">
        <v>1</v>
      </c>
      <c r="H4" s="9" t="n">
        <v>20</v>
      </c>
      <c r="I4" s="9" t="n">
        <v>1</v>
      </c>
      <c r="J4" s="9" t="n">
        <v>20</v>
      </c>
      <c r="K4" s="10" t="s">
        <v>16</v>
      </c>
    </row>
    <row r="5" customFormat="false" ht="15" hidden="false" customHeight="false" outlineLevel="0" collapsed="false">
      <c r="A5" s="7" t="s">
        <v>18</v>
      </c>
      <c r="B5" s="8" t="n">
        <v>19.7</v>
      </c>
      <c r="C5" s="8" t="s">
        <v>19</v>
      </c>
      <c r="D5" s="8" t="s">
        <v>20</v>
      </c>
      <c r="E5" s="8" t="s">
        <v>15</v>
      </c>
      <c r="F5" s="8" t="n">
        <v>12</v>
      </c>
      <c r="G5" s="11" t="n">
        <v>2</v>
      </c>
      <c r="H5" s="12" t="n">
        <v>17</v>
      </c>
      <c r="I5" s="9" t="n">
        <v>3</v>
      </c>
      <c r="J5" s="9" t="n">
        <v>25</v>
      </c>
      <c r="K5" s="10" t="s">
        <v>16</v>
      </c>
    </row>
    <row r="6" customFormat="false" ht="15" hidden="false" customHeight="false" outlineLevel="0" collapsed="false">
      <c r="A6" s="7" t="s">
        <v>18</v>
      </c>
      <c r="B6" s="8" t="n">
        <v>19.7</v>
      </c>
      <c r="C6" s="8" t="s">
        <v>19</v>
      </c>
      <c r="D6" s="8" t="s">
        <v>20</v>
      </c>
      <c r="E6" s="8" t="s">
        <v>17</v>
      </c>
      <c r="F6" s="8" t="n">
        <v>7</v>
      </c>
      <c r="G6" s="13" t="n">
        <v>2</v>
      </c>
      <c r="H6" s="12" t="n">
        <v>29</v>
      </c>
      <c r="I6" s="9" t="n">
        <v>2</v>
      </c>
      <c r="J6" s="9" t="n">
        <v>29</v>
      </c>
      <c r="K6" s="10" t="s">
        <v>16</v>
      </c>
    </row>
    <row r="7" customFormat="false" ht="15" hidden="false" customHeight="false" outlineLevel="0" collapsed="false">
      <c r="A7" s="7" t="s">
        <v>21</v>
      </c>
      <c r="B7" s="8" t="n">
        <v>21.6</v>
      </c>
      <c r="C7" s="8" t="s">
        <v>22</v>
      </c>
      <c r="D7" s="8" t="s">
        <v>23</v>
      </c>
      <c r="E7" s="8" t="s">
        <v>15</v>
      </c>
      <c r="F7" s="8" t="n">
        <v>11</v>
      </c>
      <c r="G7" s="13" t="n">
        <v>5</v>
      </c>
      <c r="H7" s="12" t="n">
        <v>45</v>
      </c>
      <c r="I7" s="9" t="n">
        <v>7</v>
      </c>
      <c r="J7" s="9" t="n">
        <v>64</v>
      </c>
      <c r="K7" s="10" t="s">
        <v>16</v>
      </c>
    </row>
    <row r="8" customFormat="false" ht="15" hidden="false" customHeight="false" outlineLevel="0" collapsed="false">
      <c r="A8" s="7" t="s">
        <v>21</v>
      </c>
      <c r="B8" s="8" t="n">
        <v>21.6</v>
      </c>
      <c r="C8" s="8" t="s">
        <v>22</v>
      </c>
      <c r="D8" s="8" t="s">
        <v>24</v>
      </c>
      <c r="E8" s="8" t="s">
        <v>17</v>
      </c>
      <c r="F8" s="8" t="n">
        <v>11</v>
      </c>
      <c r="G8" s="8" t="n">
        <v>5</v>
      </c>
      <c r="H8" s="9" t="n">
        <v>45</v>
      </c>
      <c r="I8" s="9" t="n">
        <v>4</v>
      </c>
      <c r="J8" s="9" t="n">
        <v>36</v>
      </c>
      <c r="K8" s="10" t="s">
        <v>25</v>
      </c>
    </row>
    <row r="9" customFormat="false" ht="15" hidden="false" customHeight="false" outlineLevel="0" collapsed="false">
      <c r="A9" s="7" t="s">
        <v>26</v>
      </c>
      <c r="B9" s="8" t="n">
        <v>25</v>
      </c>
      <c r="C9" s="8" t="s">
        <v>27</v>
      </c>
      <c r="D9" s="8" t="s">
        <v>28</v>
      </c>
      <c r="E9" s="8" t="s">
        <v>15</v>
      </c>
      <c r="F9" s="8" t="n">
        <v>8</v>
      </c>
      <c r="G9" s="8" t="n">
        <v>4</v>
      </c>
      <c r="H9" s="9" t="n">
        <v>50</v>
      </c>
      <c r="I9" s="9" t="n">
        <v>4</v>
      </c>
      <c r="J9" s="9" t="n">
        <v>50</v>
      </c>
      <c r="K9" s="10" t="s">
        <v>16</v>
      </c>
    </row>
    <row r="10" customFormat="false" ht="15" hidden="false" customHeight="false" outlineLevel="0" collapsed="false">
      <c r="A10" s="14" t="s">
        <v>26</v>
      </c>
      <c r="B10" s="15" t="n">
        <v>25</v>
      </c>
      <c r="C10" s="15" t="s">
        <v>27</v>
      </c>
      <c r="D10" s="15" t="s">
        <v>29</v>
      </c>
      <c r="E10" s="15" t="s">
        <v>17</v>
      </c>
      <c r="F10" s="15" t="n">
        <v>11</v>
      </c>
      <c r="G10" s="15" t="n">
        <v>2</v>
      </c>
      <c r="H10" s="16" t="n">
        <v>18</v>
      </c>
      <c r="I10" s="16" t="n">
        <v>2</v>
      </c>
      <c r="J10" s="17" t="n">
        <v>18</v>
      </c>
      <c r="K10" s="18" t="s">
        <v>16</v>
      </c>
    </row>
    <row r="14" customFormat="false" ht="15" hidden="false" customHeight="false" outlineLevel="0" collapsed="false">
      <c r="J14" s="1"/>
    </row>
    <row r="15" customFormat="false" ht="15" hidden="false" customHeight="false" outlineLevel="0" collapsed="false">
      <c r="I15" s="1"/>
      <c r="J15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0" activeCellId="0" sqref="B10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9" width="21.7"/>
    <col collapsed="false" customWidth="true" hidden="false" outlineLevel="0" max="2" min="2" style="20" width="24.99"/>
    <col collapsed="false" customWidth="false" hidden="false" outlineLevel="0" max="5" min="3" style="20" width="9.14"/>
    <col collapsed="false" customWidth="true" hidden="false" outlineLevel="0" max="6" min="6" style="20" width="12.7"/>
    <col collapsed="false" customWidth="true" hidden="false" outlineLevel="0" max="7" min="7" style="20" width="19.28"/>
    <col collapsed="false" customWidth="false" hidden="false" outlineLevel="0" max="9" min="8" style="21" width="9.14"/>
    <col collapsed="false" customWidth="true" hidden="false" outlineLevel="0" max="10" min="10" style="20" width="15.99"/>
    <col collapsed="false" customWidth="true" hidden="false" outlineLevel="0" max="11" min="11" style="22" width="17.99"/>
    <col collapsed="false" customWidth="false" hidden="false" outlineLevel="0" max="257" min="12" style="20" width="9.14"/>
  </cols>
  <sheetData>
    <row r="1" customFormat="false" ht="15.75" hidden="false" customHeight="false" outlineLevel="0" collapsed="false">
      <c r="A1" s="23" t="s">
        <v>30</v>
      </c>
      <c r="B1" s="24" t="s">
        <v>1</v>
      </c>
      <c r="C1" s="24" t="s">
        <v>4</v>
      </c>
      <c r="D1" s="24" t="s">
        <v>31</v>
      </c>
      <c r="E1" s="24" t="s">
        <v>32</v>
      </c>
      <c r="F1" s="24" t="s">
        <v>33</v>
      </c>
      <c r="G1" s="24" t="s">
        <v>34</v>
      </c>
      <c r="H1" s="25" t="s">
        <v>35</v>
      </c>
      <c r="I1" s="25" t="s">
        <v>36</v>
      </c>
      <c r="J1" s="26" t="s">
        <v>37</v>
      </c>
      <c r="K1" s="27" t="s">
        <v>38</v>
      </c>
    </row>
    <row r="2" customFormat="false" ht="15.75" hidden="false" customHeight="false" outlineLevel="0" collapsed="false">
      <c r="A2" s="28" t="s">
        <v>39</v>
      </c>
      <c r="B2" s="29" t="s">
        <v>40</v>
      </c>
      <c r="C2" s="29" t="n">
        <v>30</v>
      </c>
      <c r="D2" s="29" t="n">
        <v>10</v>
      </c>
      <c r="E2" s="29" t="s">
        <v>41</v>
      </c>
      <c r="F2" s="29" t="n">
        <v>373</v>
      </c>
      <c r="G2" s="29" t="s">
        <v>42</v>
      </c>
      <c r="H2" s="30" t="n">
        <v>0.733</v>
      </c>
      <c r="I2" s="30" t="n">
        <v>0.789</v>
      </c>
      <c r="J2" s="31" t="n">
        <v>0.3</v>
      </c>
      <c r="K2" s="32" t="n">
        <v>0.0162</v>
      </c>
    </row>
    <row r="3" customFormat="false" ht="15.75" hidden="false" customHeight="false" outlineLevel="0" collapsed="false">
      <c r="A3" s="28" t="s">
        <v>43</v>
      </c>
      <c r="B3" s="29" t="s">
        <v>40</v>
      </c>
      <c r="C3" s="29" t="n">
        <v>30</v>
      </c>
      <c r="D3" s="29" t="n">
        <v>4</v>
      </c>
      <c r="E3" s="29" t="s">
        <v>41</v>
      </c>
      <c r="F3" s="29" t="n">
        <v>283</v>
      </c>
      <c r="G3" s="29" t="s">
        <v>44</v>
      </c>
      <c r="H3" s="30" t="n">
        <v>0.6</v>
      </c>
      <c r="I3" s="30" t="n">
        <v>0.546</v>
      </c>
      <c r="J3" s="31" t="n">
        <v>0.28</v>
      </c>
      <c r="K3" s="32" t="n">
        <v>-0.0371</v>
      </c>
    </row>
    <row r="4" customFormat="false" ht="15.75" hidden="false" customHeight="false" outlineLevel="0" collapsed="false">
      <c r="A4" s="28" t="s">
        <v>45</v>
      </c>
      <c r="B4" s="29" t="s">
        <v>40</v>
      </c>
      <c r="C4" s="29" t="n">
        <v>30</v>
      </c>
      <c r="D4" s="29" t="n">
        <v>2</v>
      </c>
      <c r="E4" s="29" t="s">
        <v>41</v>
      </c>
      <c r="F4" s="29" t="n">
        <v>224</v>
      </c>
      <c r="G4" s="29" t="s">
        <v>46</v>
      </c>
      <c r="H4" s="30" t="n">
        <v>0.4</v>
      </c>
      <c r="I4" s="30" t="n">
        <v>0.506</v>
      </c>
      <c r="J4" s="31" t="n">
        <v>0.12</v>
      </c>
      <c r="K4" s="33" t="n">
        <v>0.1089</v>
      </c>
    </row>
    <row r="5" customFormat="false" ht="15.75" hidden="false" customHeight="false" outlineLevel="0" collapsed="false">
      <c r="A5" s="28" t="s">
        <v>47</v>
      </c>
      <c r="B5" s="29" t="s">
        <v>40</v>
      </c>
      <c r="C5" s="29" t="n">
        <v>29</v>
      </c>
      <c r="D5" s="29" t="n">
        <v>2</v>
      </c>
      <c r="E5" s="29" t="s">
        <v>48</v>
      </c>
      <c r="F5" s="34" t="n">
        <v>233</v>
      </c>
      <c r="G5" s="34" t="s">
        <v>49</v>
      </c>
      <c r="H5" s="30" t="n">
        <v>0.138</v>
      </c>
      <c r="I5" s="30" t="n">
        <v>0.131</v>
      </c>
      <c r="J5" s="31" t="n">
        <v>1</v>
      </c>
      <c r="K5" s="32" t="n">
        <v>-0.0271</v>
      </c>
    </row>
    <row r="6" customFormat="false" ht="15.75" hidden="false" customHeight="false" outlineLevel="0" collapsed="false">
      <c r="A6" s="28" t="s">
        <v>50</v>
      </c>
      <c r="B6" s="29" t="s">
        <v>40</v>
      </c>
      <c r="C6" s="29" t="n">
        <v>27</v>
      </c>
      <c r="D6" s="29" t="n">
        <v>4</v>
      </c>
      <c r="E6" s="29" t="s">
        <v>41</v>
      </c>
      <c r="F6" s="29" t="n">
        <v>342</v>
      </c>
      <c r="G6" s="29" t="s">
        <v>51</v>
      </c>
      <c r="H6" s="30" t="n">
        <v>0.556</v>
      </c>
      <c r="I6" s="30" t="n">
        <v>0.637</v>
      </c>
      <c r="J6" s="31" t="n">
        <v>1</v>
      </c>
      <c r="K6" s="32" t="n">
        <v>0.0555</v>
      </c>
    </row>
    <row r="7" customFormat="false" ht="15.75" hidden="false" customHeight="false" outlineLevel="0" collapsed="false">
      <c r="A7" s="28" t="s">
        <v>52</v>
      </c>
      <c r="B7" s="29" t="s">
        <v>40</v>
      </c>
      <c r="C7" s="29" t="n">
        <v>30</v>
      </c>
      <c r="D7" s="29" t="n">
        <v>8</v>
      </c>
      <c r="E7" s="29" t="s">
        <v>41</v>
      </c>
      <c r="F7" s="29" t="n">
        <v>147</v>
      </c>
      <c r="G7" s="29" t="s">
        <v>53</v>
      </c>
      <c r="H7" s="30" t="n">
        <v>0.7</v>
      </c>
      <c r="I7" s="30" t="n">
        <v>0.819</v>
      </c>
      <c r="J7" s="31" t="n">
        <v>1</v>
      </c>
      <c r="K7" s="32" t="n">
        <v>0.0732</v>
      </c>
    </row>
    <row r="8" s="19" customFormat="true" ht="15.75" hidden="false" customHeight="false" outlineLevel="0" collapsed="false">
      <c r="A8" s="35" t="s">
        <v>54</v>
      </c>
      <c r="B8" s="36" t="s">
        <v>40</v>
      </c>
      <c r="C8" s="36" t="n">
        <v>29</v>
      </c>
      <c r="D8" s="36" t="n">
        <v>4</v>
      </c>
      <c r="E8" s="36" t="s">
        <v>48</v>
      </c>
      <c r="F8" s="36" t="n">
        <v>285</v>
      </c>
      <c r="G8" s="37" t="s">
        <v>55</v>
      </c>
      <c r="H8" s="30" t="n">
        <v>0.5862</v>
      </c>
      <c r="I8" s="30" t="n">
        <v>0.6201</v>
      </c>
      <c r="J8" s="30" t="n">
        <v>0.5928</v>
      </c>
      <c r="K8" s="38" t="n">
        <v>0.0167</v>
      </c>
    </row>
    <row r="9" s="19" customFormat="true" ht="15.75" hidden="false" customHeight="false" outlineLevel="0" collapsed="false">
      <c r="A9" s="35" t="s">
        <v>56</v>
      </c>
      <c r="B9" s="36" t="s">
        <v>40</v>
      </c>
      <c r="C9" s="36" t="n">
        <v>28</v>
      </c>
      <c r="D9" s="36" t="n">
        <v>2</v>
      </c>
      <c r="E9" s="36" t="s">
        <v>41</v>
      </c>
      <c r="F9" s="36" t="n">
        <v>283</v>
      </c>
      <c r="G9" s="36" t="s">
        <v>57</v>
      </c>
      <c r="H9" s="30" t="n">
        <v>0.2143</v>
      </c>
      <c r="I9" s="30" t="n">
        <v>0.1948</v>
      </c>
      <c r="J9" s="30" t="n">
        <v>1</v>
      </c>
      <c r="K9" s="38" t="n">
        <v>-0.0507</v>
      </c>
    </row>
    <row r="10" customFormat="false" ht="15.75" hidden="false" customHeight="false" outlineLevel="0" collapsed="false">
      <c r="A10" s="35" t="s">
        <v>58</v>
      </c>
      <c r="B10" s="29" t="s">
        <v>40</v>
      </c>
      <c r="C10" s="29" t="n">
        <v>26</v>
      </c>
      <c r="D10" s="29" t="n">
        <v>2</v>
      </c>
      <c r="E10" s="29" t="s">
        <v>41</v>
      </c>
      <c r="F10" s="29" t="n">
        <v>127</v>
      </c>
      <c r="G10" s="29" t="s">
        <v>59</v>
      </c>
      <c r="H10" s="30" t="n">
        <v>0</v>
      </c>
      <c r="I10" s="30" t="n">
        <v>0.362</v>
      </c>
      <c r="J10" s="39" t="n">
        <v>0</v>
      </c>
      <c r="K10" s="33" t="n">
        <f aca="false">0.9926</f>
        <v>0.9926</v>
      </c>
    </row>
    <row r="11" customFormat="false" ht="15.75" hidden="false" customHeight="false" outlineLevel="0" collapsed="false">
      <c r="A11" s="35" t="s">
        <v>60</v>
      </c>
      <c r="B11" s="29" t="s">
        <v>40</v>
      </c>
      <c r="C11" s="29" t="n">
        <v>28</v>
      </c>
      <c r="D11" s="29" t="n">
        <v>2</v>
      </c>
      <c r="E11" s="29" t="s">
        <v>48</v>
      </c>
      <c r="F11" s="29" t="n">
        <v>235</v>
      </c>
      <c r="G11" s="29" t="s">
        <v>61</v>
      </c>
      <c r="H11" s="30" t="n">
        <v>0.5714</v>
      </c>
      <c r="I11" s="30" t="n">
        <v>0.4675</v>
      </c>
      <c r="J11" s="31" t="n">
        <v>0.4088</v>
      </c>
      <c r="K11" s="32" t="n">
        <v>-0.1089</v>
      </c>
    </row>
    <row r="12" customFormat="false" ht="15.75" hidden="false" customHeight="false" outlineLevel="0" collapsed="false">
      <c r="A12" s="35" t="s">
        <v>62</v>
      </c>
      <c r="B12" s="29" t="s">
        <v>40</v>
      </c>
      <c r="C12" s="29" t="n">
        <v>29</v>
      </c>
      <c r="D12" s="29" t="n">
        <v>2</v>
      </c>
      <c r="E12" s="29" t="s">
        <v>41</v>
      </c>
      <c r="F12" s="29" t="n">
        <v>127</v>
      </c>
      <c r="G12" s="29" t="s">
        <v>63</v>
      </c>
      <c r="H12" s="30" t="n">
        <v>0.2759</v>
      </c>
      <c r="I12" s="30" t="n">
        <v>0.3339</v>
      </c>
      <c r="J12" s="31" t="n">
        <v>0.5656</v>
      </c>
      <c r="K12" s="32" t="n">
        <v>0.0866</v>
      </c>
    </row>
    <row r="13" customFormat="false" ht="15.75" hidden="false" customHeight="false" outlineLevel="0" collapsed="false">
      <c r="A13" s="28" t="s">
        <v>64</v>
      </c>
      <c r="B13" s="29" t="s">
        <v>18</v>
      </c>
      <c r="C13" s="29" t="n">
        <v>23</v>
      </c>
      <c r="D13" s="29" t="n">
        <v>4</v>
      </c>
      <c r="E13" s="29" t="s">
        <v>65</v>
      </c>
      <c r="F13" s="29" t="n">
        <v>284</v>
      </c>
      <c r="G13" s="40" t="s">
        <v>66</v>
      </c>
      <c r="H13" s="30" t="n">
        <v>0.609</v>
      </c>
      <c r="I13" s="30" t="n">
        <v>0.612</v>
      </c>
      <c r="J13" s="31" t="n">
        <v>0.4991</v>
      </c>
      <c r="K13" s="32" t="n">
        <v>-0.033</v>
      </c>
    </row>
    <row r="14" customFormat="false" ht="15.75" hidden="false" customHeight="false" outlineLevel="0" collapsed="false">
      <c r="A14" s="28" t="s">
        <v>67</v>
      </c>
      <c r="B14" s="29" t="s">
        <v>18</v>
      </c>
      <c r="C14" s="29" t="n">
        <v>23</v>
      </c>
      <c r="D14" s="29" t="n">
        <v>4</v>
      </c>
      <c r="E14" s="29" t="s">
        <v>68</v>
      </c>
      <c r="F14" s="29" t="n">
        <v>234</v>
      </c>
      <c r="G14" s="40" t="s">
        <v>69</v>
      </c>
      <c r="H14" s="30" t="n">
        <v>0.696</v>
      </c>
      <c r="I14" s="30" t="n">
        <v>0.683</v>
      </c>
      <c r="J14" s="31" t="n">
        <v>0.8571</v>
      </c>
      <c r="K14" s="32" t="n">
        <v>-0.028</v>
      </c>
    </row>
    <row r="15" customFormat="false" ht="15.75" hidden="false" customHeight="false" outlineLevel="0" collapsed="false">
      <c r="A15" s="28" t="s">
        <v>45</v>
      </c>
      <c r="B15" s="29" t="s">
        <v>18</v>
      </c>
      <c r="C15" s="29" t="n">
        <v>24</v>
      </c>
      <c r="D15" s="29" t="n">
        <v>2</v>
      </c>
      <c r="E15" s="29" t="s">
        <v>68</v>
      </c>
      <c r="F15" s="29" t="n">
        <v>224</v>
      </c>
      <c r="G15" s="40" t="s">
        <v>70</v>
      </c>
      <c r="H15" s="30" t="n">
        <v>0.708</v>
      </c>
      <c r="I15" s="30" t="n">
        <v>0.467</v>
      </c>
      <c r="J15" s="39" t="n">
        <v>0.0199</v>
      </c>
      <c r="K15" s="32" t="n">
        <v>-0.2151</v>
      </c>
    </row>
    <row r="16" s="19" customFormat="true" ht="15.75" hidden="false" customHeight="false" outlineLevel="0" collapsed="false">
      <c r="A16" s="28" t="s">
        <v>71</v>
      </c>
      <c r="B16" s="36" t="s">
        <v>18</v>
      </c>
      <c r="C16" s="36" t="s">
        <v>72</v>
      </c>
      <c r="D16" s="36" t="n">
        <v>2</v>
      </c>
      <c r="E16" s="36" t="s">
        <v>68</v>
      </c>
      <c r="F16" s="36" t="n">
        <v>147</v>
      </c>
      <c r="G16" s="41" t="s">
        <v>73</v>
      </c>
      <c r="H16" s="30" t="n">
        <v>0</v>
      </c>
      <c r="I16" s="30" t="n">
        <v>0</v>
      </c>
      <c r="J16" s="30" t="s">
        <v>74</v>
      </c>
      <c r="K16" s="38" t="s">
        <v>74</v>
      </c>
    </row>
    <row r="17" s="19" customFormat="true" ht="15.75" hidden="false" customHeight="false" outlineLevel="0" collapsed="false">
      <c r="A17" s="28" t="s">
        <v>71</v>
      </c>
      <c r="B17" s="36" t="s">
        <v>18</v>
      </c>
      <c r="C17" s="36" t="s">
        <v>75</v>
      </c>
      <c r="D17" s="36" t="n">
        <v>3</v>
      </c>
      <c r="E17" s="36" t="s">
        <v>68</v>
      </c>
      <c r="F17" s="36" t="n">
        <v>147</v>
      </c>
      <c r="G17" s="41" t="s">
        <v>76</v>
      </c>
      <c r="H17" s="30" t="n">
        <v>0.538</v>
      </c>
      <c r="I17" s="30" t="n">
        <v>0.563</v>
      </c>
      <c r="J17" s="30" t="n">
        <v>0.3345</v>
      </c>
      <c r="K17" s="38" t="n">
        <v>0.021</v>
      </c>
    </row>
    <row r="18" s="19" customFormat="true" ht="15.75" hidden="false" customHeight="false" outlineLevel="0" collapsed="false">
      <c r="A18" s="28" t="s">
        <v>71</v>
      </c>
      <c r="B18" s="36" t="s">
        <v>18</v>
      </c>
      <c r="C18" s="36" t="s">
        <v>77</v>
      </c>
      <c r="D18" s="36" t="n">
        <v>3</v>
      </c>
      <c r="E18" s="36" t="s">
        <v>68</v>
      </c>
      <c r="F18" s="36" t="n">
        <v>147</v>
      </c>
      <c r="G18" s="41" t="s">
        <v>78</v>
      </c>
      <c r="H18" s="30" t="s">
        <v>74</v>
      </c>
      <c r="I18" s="30" t="s">
        <v>74</v>
      </c>
      <c r="J18" s="30" t="s">
        <v>74</v>
      </c>
      <c r="K18" s="38" t="s">
        <v>74</v>
      </c>
    </row>
    <row r="19" customFormat="false" ht="15.75" hidden="false" customHeight="false" outlineLevel="0" collapsed="false">
      <c r="A19" s="28" t="s">
        <v>79</v>
      </c>
      <c r="B19" s="29" t="s">
        <v>18</v>
      </c>
      <c r="C19" s="29" t="n">
        <v>23</v>
      </c>
      <c r="D19" s="29" t="n">
        <v>3</v>
      </c>
      <c r="E19" s="29" t="s">
        <v>68</v>
      </c>
      <c r="F19" s="29" t="n">
        <v>370</v>
      </c>
      <c r="G19" s="40" t="s">
        <v>80</v>
      </c>
      <c r="H19" s="30" t="n">
        <v>0.348</v>
      </c>
      <c r="I19" s="30" t="n">
        <v>0.382</v>
      </c>
      <c r="J19" s="31" t="n">
        <v>0.2583</v>
      </c>
      <c r="K19" s="32" t="n">
        <v>0.0595</v>
      </c>
    </row>
    <row r="20" customFormat="false" ht="15.75" hidden="false" customHeight="false" outlineLevel="0" collapsed="false">
      <c r="A20" s="28" t="s">
        <v>47</v>
      </c>
      <c r="B20" s="29" t="s">
        <v>18</v>
      </c>
      <c r="C20" s="29" t="n">
        <v>23</v>
      </c>
      <c r="D20" s="29" t="n">
        <v>4</v>
      </c>
      <c r="E20" s="29" t="s">
        <v>65</v>
      </c>
      <c r="F20" s="29" t="n">
        <v>233</v>
      </c>
      <c r="G20" s="40" t="s">
        <v>81</v>
      </c>
      <c r="H20" s="30" t="n">
        <v>0.261</v>
      </c>
      <c r="I20" s="30" t="n">
        <v>0.708</v>
      </c>
      <c r="J20" s="39" t="n">
        <v>0</v>
      </c>
      <c r="K20" s="33" t="n">
        <v>0.4658</v>
      </c>
    </row>
    <row r="21" customFormat="false" ht="15.75" hidden="false" customHeight="false" outlineLevel="0" collapsed="false">
      <c r="A21" s="28" t="s">
        <v>82</v>
      </c>
      <c r="B21" s="29" t="s">
        <v>18</v>
      </c>
      <c r="C21" s="29" t="n">
        <v>24</v>
      </c>
      <c r="D21" s="29" t="n">
        <v>6</v>
      </c>
      <c r="E21" s="29" t="s">
        <v>68</v>
      </c>
      <c r="F21" s="29" t="n">
        <v>266</v>
      </c>
      <c r="G21" s="40" t="s">
        <v>83</v>
      </c>
      <c r="H21" s="30" t="n">
        <v>0.833</v>
      </c>
      <c r="I21" s="30" t="n">
        <v>0.758</v>
      </c>
      <c r="J21" s="31" t="n">
        <v>0.6731</v>
      </c>
      <c r="K21" s="32" t="n">
        <v>-0.0664</v>
      </c>
    </row>
    <row r="22" customFormat="false" ht="15.75" hidden="false" customHeight="false" outlineLevel="0" collapsed="false">
      <c r="A22" s="28" t="s">
        <v>84</v>
      </c>
      <c r="B22" s="29" t="s">
        <v>18</v>
      </c>
      <c r="C22" s="29" t="n">
        <v>24</v>
      </c>
      <c r="D22" s="29" t="n">
        <v>8</v>
      </c>
      <c r="E22" s="29" t="s">
        <v>68</v>
      </c>
      <c r="F22" s="29" t="n">
        <v>290</v>
      </c>
      <c r="G22" s="40" t="s">
        <v>85</v>
      </c>
      <c r="H22" s="30" t="n">
        <v>0.917</v>
      </c>
      <c r="I22" s="30" t="n">
        <v>0.836</v>
      </c>
      <c r="J22" s="31" t="n">
        <v>0.4347</v>
      </c>
      <c r="K22" s="32" t="n">
        <v>-0.062</v>
      </c>
    </row>
    <row r="23" customFormat="false" ht="15.75" hidden="false" customHeight="false" outlineLevel="0" collapsed="false">
      <c r="A23" s="28" t="s">
        <v>86</v>
      </c>
      <c r="B23" s="29" t="s">
        <v>18</v>
      </c>
      <c r="C23" s="29" t="n">
        <v>24</v>
      </c>
      <c r="D23" s="29" t="n">
        <v>2</v>
      </c>
      <c r="E23" s="29" t="s">
        <v>68</v>
      </c>
      <c r="F23" s="29" t="n">
        <v>209</v>
      </c>
      <c r="G23" s="40" t="s">
        <v>87</v>
      </c>
      <c r="H23" s="30" t="n">
        <v>0.417</v>
      </c>
      <c r="I23" s="30" t="n">
        <v>0.454</v>
      </c>
      <c r="J23" s="31" t="n">
        <v>1</v>
      </c>
      <c r="K23" s="32" t="n">
        <v>0.0323</v>
      </c>
    </row>
    <row r="24" customFormat="false" ht="15.75" hidden="false" customHeight="false" outlineLevel="0" collapsed="false">
      <c r="A24" s="28" t="s">
        <v>88</v>
      </c>
      <c r="B24" s="29" t="s">
        <v>18</v>
      </c>
      <c r="C24" s="29" t="n">
        <v>24</v>
      </c>
      <c r="D24" s="29" t="n">
        <v>2</v>
      </c>
      <c r="E24" s="29" t="s">
        <v>68</v>
      </c>
      <c r="F24" s="40" t="n">
        <v>231</v>
      </c>
      <c r="G24" s="40" t="s">
        <v>89</v>
      </c>
      <c r="H24" s="30" t="n">
        <v>0.208</v>
      </c>
      <c r="I24" s="30" t="n">
        <v>0.254</v>
      </c>
      <c r="J24" s="31" t="n">
        <v>0.4005</v>
      </c>
      <c r="K24" s="32" t="n">
        <v>0.0892</v>
      </c>
    </row>
    <row r="25" customFormat="false" ht="15.75" hidden="false" customHeight="false" outlineLevel="0" collapsed="false">
      <c r="A25" s="28" t="s">
        <v>90</v>
      </c>
      <c r="B25" s="29" t="s">
        <v>18</v>
      </c>
      <c r="C25" s="29" t="n">
        <v>24</v>
      </c>
      <c r="D25" s="29" t="n">
        <v>4</v>
      </c>
      <c r="E25" s="29" t="s">
        <v>65</v>
      </c>
      <c r="F25" s="29" t="n">
        <v>194</v>
      </c>
      <c r="G25" s="40" t="s">
        <v>91</v>
      </c>
      <c r="H25" s="30" t="n">
        <v>0.458</v>
      </c>
      <c r="I25" s="30" t="n">
        <v>0.676</v>
      </c>
      <c r="J25" s="39" t="n">
        <v>0.0092</v>
      </c>
      <c r="K25" s="33" t="n">
        <v>0.1927</v>
      </c>
    </row>
    <row r="26" customFormat="false" ht="15.75" hidden="false" customHeight="false" outlineLevel="0" collapsed="false">
      <c r="A26" s="28" t="s">
        <v>92</v>
      </c>
      <c r="B26" s="29" t="s">
        <v>18</v>
      </c>
      <c r="C26" s="29" t="n">
        <v>24</v>
      </c>
      <c r="D26" s="36" t="n">
        <v>2</v>
      </c>
      <c r="E26" s="36" t="s">
        <v>68</v>
      </c>
      <c r="F26" s="41" t="n">
        <v>119</v>
      </c>
      <c r="G26" s="41" t="s">
        <v>93</v>
      </c>
      <c r="H26" s="30" t="n">
        <v>0.0833</v>
      </c>
      <c r="I26" s="30" t="n">
        <v>0.0816</v>
      </c>
      <c r="J26" s="30" t="n">
        <v>1</v>
      </c>
      <c r="K26" s="38" t="n">
        <v>-0.0122</v>
      </c>
    </row>
    <row r="27" customFormat="false" ht="15.75" hidden="false" customHeight="false" outlineLevel="0" collapsed="false">
      <c r="A27" s="28" t="s">
        <v>56</v>
      </c>
      <c r="B27" s="29" t="s">
        <v>18</v>
      </c>
      <c r="C27" s="29" t="n">
        <v>24</v>
      </c>
      <c r="D27" s="29" t="n">
        <v>2</v>
      </c>
      <c r="E27" s="29" t="s">
        <v>68</v>
      </c>
      <c r="F27" s="29" t="n">
        <v>283</v>
      </c>
      <c r="G27" s="40" t="s">
        <v>94</v>
      </c>
      <c r="H27" s="30" t="n">
        <v>0.667</v>
      </c>
      <c r="I27" s="30" t="n">
        <v>0.511</v>
      </c>
      <c r="J27" s="31" t="n">
        <v>0.2195</v>
      </c>
      <c r="K27" s="32" t="n">
        <v>-0.1429</v>
      </c>
    </row>
    <row r="28" customFormat="false" ht="15.75" hidden="false" customHeight="false" outlineLevel="0" collapsed="false">
      <c r="A28" s="28" t="s">
        <v>95</v>
      </c>
      <c r="B28" s="29" t="s">
        <v>18</v>
      </c>
      <c r="C28" s="29" t="n">
        <v>24</v>
      </c>
      <c r="D28" s="29" t="n">
        <v>2</v>
      </c>
      <c r="E28" s="29" t="s">
        <v>68</v>
      </c>
      <c r="F28" s="29" t="n">
        <v>178</v>
      </c>
      <c r="G28" s="40" t="s">
        <v>96</v>
      </c>
      <c r="H28" s="30" t="n">
        <v>0.208</v>
      </c>
      <c r="I28" s="30" t="n">
        <v>0.467</v>
      </c>
      <c r="J28" s="39" t="n">
        <v>0.0091</v>
      </c>
      <c r="K28" s="33" t="n">
        <v>0.3742</v>
      </c>
    </row>
    <row r="29" customFormat="false" ht="15.75" hidden="false" customHeight="false" outlineLevel="0" collapsed="false">
      <c r="A29" s="28" t="s">
        <v>97</v>
      </c>
      <c r="B29" s="29" t="s">
        <v>18</v>
      </c>
      <c r="C29" s="29" t="n">
        <v>23</v>
      </c>
      <c r="D29" s="29" t="n">
        <v>2</v>
      </c>
      <c r="E29" s="29" t="s">
        <v>68</v>
      </c>
      <c r="F29" s="29" t="n">
        <v>173</v>
      </c>
      <c r="G29" s="40" t="s">
        <v>98</v>
      </c>
      <c r="H29" s="30" t="n">
        <v>0.565</v>
      </c>
      <c r="I29" s="30" t="n">
        <v>0.511</v>
      </c>
      <c r="J29" s="31" t="n">
        <v>0.6891</v>
      </c>
      <c r="K29" s="32" t="n">
        <v>-0.0612</v>
      </c>
    </row>
    <row r="30" customFormat="false" ht="15.75" hidden="false" customHeight="false" outlineLevel="0" collapsed="false">
      <c r="A30" s="28" t="s">
        <v>99</v>
      </c>
      <c r="B30" s="29" t="s">
        <v>18</v>
      </c>
      <c r="C30" s="29" t="n">
        <v>24</v>
      </c>
      <c r="D30" s="29" t="n">
        <v>2</v>
      </c>
      <c r="E30" s="29" t="s">
        <v>68</v>
      </c>
      <c r="F30" s="29" t="n">
        <v>337</v>
      </c>
      <c r="G30" s="40" t="s">
        <v>100</v>
      </c>
      <c r="H30" s="30" t="n">
        <v>0.208</v>
      </c>
      <c r="I30" s="30" t="n">
        <v>0.311</v>
      </c>
      <c r="J30" s="31" t="n">
        <v>0.1522</v>
      </c>
      <c r="K30" s="33" t="n">
        <v>0.1878</v>
      </c>
    </row>
    <row r="31" customFormat="false" ht="15.75" hidden="false" customHeight="false" outlineLevel="0" collapsed="false">
      <c r="A31" s="28" t="s">
        <v>101</v>
      </c>
      <c r="B31" s="29" t="s">
        <v>18</v>
      </c>
      <c r="C31" s="29" t="n">
        <v>23</v>
      </c>
      <c r="D31" s="29" t="n">
        <v>10</v>
      </c>
      <c r="E31" s="29" t="s">
        <v>65</v>
      </c>
      <c r="F31" s="29" t="n">
        <v>223</v>
      </c>
      <c r="G31" s="40" t="s">
        <v>102</v>
      </c>
      <c r="H31" s="30" t="n">
        <v>0.826</v>
      </c>
      <c r="I31" s="30" t="n">
        <v>0.843</v>
      </c>
      <c r="J31" s="39" t="n">
        <v>0.0012</v>
      </c>
      <c r="K31" s="32" t="n">
        <v>-0.0104</v>
      </c>
    </row>
    <row r="32" customFormat="false" ht="15.75" hidden="false" customHeight="false" outlineLevel="0" collapsed="false">
      <c r="A32" s="28" t="s">
        <v>103</v>
      </c>
      <c r="B32" s="29" t="s">
        <v>18</v>
      </c>
      <c r="C32" s="29" t="n">
        <v>24</v>
      </c>
      <c r="D32" s="29" t="n">
        <v>2</v>
      </c>
      <c r="E32" s="29" t="s">
        <v>68</v>
      </c>
      <c r="F32" s="29" t="n">
        <v>195</v>
      </c>
      <c r="G32" s="40" t="s">
        <v>104</v>
      </c>
      <c r="H32" s="30" t="n">
        <v>0.5</v>
      </c>
      <c r="I32" s="30" t="n">
        <v>0.479</v>
      </c>
      <c r="J32" s="31" t="n">
        <v>1</v>
      </c>
      <c r="K32" s="32" t="n">
        <v>-0.0323</v>
      </c>
    </row>
    <row r="33" customFormat="false" ht="15.75" hidden="false" customHeight="false" outlineLevel="0" collapsed="false">
      <c r="A33" s="28" t="s">
        <v>105</v>
      </c>
      <c r="B33" s="29" t="s">
        <v>18</v>
      </c>
      <c r="C33" s="29" t="n">
        <v>23</v>
      </c>
      <c r="D33" s="29" t="n">
        <v>3</v>
      </c>
      <c r="E33" s="29" t="s">
        <v>68</v>
      </c>
      <c r="F33" s="34" t="n">
        <v>300</v>
      </c>
      <c r="G33" s="42" t="s">
        <v>106</v>
      </c>
      <c r="H33" s="30" t="n">
        <v>0.696</v>
      </c>
      <c r="I33" s="30" t="n">
        <v>0.581</v>
      </c>
      <c r="J33" s="31" t="n">
        <v>0.5995</v>
      </c>
      <c r="K33" s="32" t="n">
        <v>-0.1179</v>
      </c>
    </row>
    <row r="34" customFormat="false" ht="15.75" hidden="false" customHeight="false" outlineLevel="0" collapsed="false">
      <c r="A34" s="43" t="s">
        <v>39</v>
      </c>
      <c r="B34" s="29" t="s">
        <v>107</v>
      </c>
      <c r="C34" s="40" t="n">
        <v>24</v>
      </c>
      <c r="D34" s="40" t="n">
        <v>4</v>
      </c>
      <c r="E34" s="40" t="s">
        <v>108</v>
      </c>
      <c r="F34" s="40" t="n">
        <v>373</v>
      </c>
      <c r="G34" s="40" t="s">
        <v>109</v>
      </c>
      <c r="H34" s="44" t="n">
        <v>0.17</v>
      </c>
      <c r="I34" s="44" t="n">
        <v>0.53</v>
      </c>
      <c r="J34" s="45" t="s">
        <v>110</v>
      </c>
      <c r="K34" s="46" t="n">
        <v>0.522</v>
      </c>
    </row>
    <row r="35" customFormat="false" ht="31.5" hidden="false" customHeight="false" outlineLevel="0" collapsed="false">
      <c r="A35" s="43" t="s">
        <v>111</v>
      </c>
      <c r="B35" s="29" t="s">
        <v>107</v>
      </c>
      <c r="C35" s="40" t="s">
        <v>112</v>
      </c>
      <c r="D35" s="40" t="n">
        <v>2</v>
      </c>
      <c r="E35" s="40" t="s">
        <v>108</v>
      </c>
      <c r="F35" s="40" t="n">
        <v>216</v>
      </c>
      <c r="G35" s="40" t="s">
        <v>113</v>
      </c>
      <c r="H35" s="44" t="n">
        <v>0</v>
      </c>
      <c r="I35" s="44" t="n">
        <v>0</v>
      </c>
      <c r="J35" s="29" t="s">
        <v>74</v>
      </c>
      <c r="K35" s="32" t="s">
        <v>74</v>
      </c>
    </row>
    <row r="36" customFormat="false" ht="31.5" hidden="false" customHeight="false" outlineLevel="0" collapsed="false">
      <c r="A36" s="43" t="s">
        <v>111</v>
      </c>
      <c r="B36" s="29" t="s">
        <v>107</v>
      </c>
      <c r="C36" s="40" t="s">
        <v>114</v>
      </c>
      <c r="D36" s="40" t="n">
        <v>3</v>
      </c>
      <c r="E36" s="40" t="s">
        <v>108</v>
      </c>
      <c r="F36" s="40" t="n">
        <v>216</v>
      </c>
      <c r="G36" s="40" t="s">
        <v>115</v>
      </c>
      <c r="H36" s="44" t="n">
        <v>0.04</v>
      </c>
      <c r="I36" s="44" t="n">
        <v>0.4</v>
      </c>
      <c r="J36" s="45" t="s">
        <v>116</v>
      </c>
      <c r="K36" s="47" t="n">
        <v>-0.813</v>
      </c>
    </row>
    <row r="37" customFormat="false" ht="15.75" hidden="false" customHeight="false" outlineLevel="0" collapsed="false">
      <c r="A37" s="43" t="s">
        <v>64</v>
      </c>
      <c r="B37" s="29" t="s">
        <v>107</v>
      </c>
      <c r="C37" s="40" t="n">
        <v>24</v>
      </c>
      <c r="D37" s="40" t="n">
        <v>10</v>
      </c>
      <c r="E37" s="40" t="s">
        <v>108</v>
      </c>
      <c r="F37" s="40" t="n">
        <v>284</v>
      </c>
      <c r="G37" s="40" t="s">
        <v>117</v>
      </c>
      <c r="H37" s="44" t="n">
        <v>0.58</v>
      </c>
      <c r="I37" s="44" t="n">
        <v>0.84</v>
      </c>
      <c r="J37" s="45" t="s">
        <v>110</v>
      </c>
      <c r="K37" s="46" t="n">
        <v>0.178</v>
      </c>
    </row>
    <row r="38" customFormat="false" ht="15.75" hidden="false" customHeight="false" outlineLevel="0" collapsed="false">
      <c r="A38" s="43" t="s">
        <v>71</v>
      </c>
      <c r="B38" s="29" t="s">
        <v>107</v>
      </c>
      <c r="C38" s="40" t="s">
        <v>112</v>
      </c>
      <c r="D38" s="40" t="s">
        <v>118</v>
      </c>
      <c r="E38" s="40" t="s">
        <v>108</v>
      </c>
      <c r="F38" s="40" t="n">
        <v>147</v>
      </c>
      <c r="G38" s="40" t="n">
        <v>113</v>
      </c>
      <c r="H38" s="44" t="n">
        <v>0</v>
      </c>
      <c r="I38" s="44" t="n">
        <v>0</v>
      </c>
      <c r="J38" s="29" t="s">
        <v>74</v>
      </c>
      <c r="K38" s="32" t="s">
        <v>74</v>
      </c>
    </row>
    <row r="39" customFormat="false" ht="15.75" hidden="false" customHeight="false" outlineLevel="0" collapsed="false">
      <c r="A39" s="43" t="s">
        <v>71</v>
      </c>
      <c r="B39" s="29" t="s">
        <v>107</v>
      </c>
      <c r="C39" s="40" t="s">
        <v>119</v>
      </c>
      <c r="D39" s="40" t="n">
        <v>4</v>
      </c>
      <c r="E39" s="40" t="s">
        <v>108</v>
      </c>
      <c r="F39" s="40" t="n">
        <v>147</v>
      </c>
      <c r="G39" s="40" t="s">
        <v>120</v>
      </c>
      <c r="H39" s="44" t="n">
        <v>0.65</v>
      </c>
      <c r="I39" s="44" t="n">
        <v>0.59</v>
      </c>
      <c r="J39" s="41" t="n">
        <v>0.297</v>
      </c>
      <c r="K39" s="47" t="n">
        <v>-0.057</v>
      </c>
    </row>
    <row r="40" customFormat="false" ht="15.75" hidden="false" customHeight="false" outlineLevel="0" collapsed="false">
      <c r="A40" s="43" t="s">
        <v>79</v>
      </c>
      <c r="B40" s="29" t="s">
        <v>107</v>
      </c>
      <c r="C40" s="40" t="n">
        <v>24</v>
      </c>
      <c r="D40" s="40" t="n">
        <v>3</v>
      </c>
      <c r="E40" s="40" t="s">
        <v>108</v>
      </c>
      <c r="F40" s="40" t="n">
        <v>370</v>
      </c>
      <c r="G40" s="40" t="s">
        <v>121</v>
      </c>
      <c r="H40" s="44" t="n">
        <v>0.33</v>
      </c>
      <c r="I40" s="44" t="n">
        <v>0.3</v>
      </c>
      <c r="J40" s="40" t="n">
        <v>1</v>
      </c>
      <c r="K40" s="47" t="n">
        <v>-0.084</v>
      </c>
    </row>
    <row r="41" customFormat="false" ht="15.75" hidden="false" customHeight="false" outlineLevel="0" collapsed="false">
      <c r="A41" s="43" t="s">
        <v>47</v>
      </c>
      <c r="B41" s="29" t="s">
        <v>107</v>
      </c>
      <c r="C41" s="40" t="n">
        <v>24</v>
      </c>
      <c r="D41" s="40" t="n">
        <v>3</v>
      </c>
      <c r="E41" s="40" t="s">
        <v>108</v>
      </c>
      <c r="F41" s="40" t="n">
        <v>233</v>
      </c>
      <c r="G41" s="40" t="s">
        <v>122</v>
      </c>
      <c r="H41" s="44" t="n">
        <v>0.33</v>
      </c>
      <c r="I41" s="44" t="n">
        <v>0.68</v>
      </c>
      <c r="J41" s="45" t="s">
        <v>110</v>
      </c>
      <c r="K41" s="46" t="n">
        <v>0.326</v>
      </c>
    </row>
    <row r="42" customFormat="false" ht="15.75" hidden="false" customHeight="false" outlineLevel="0" collapsed="false">
      <c r="A42" s="43" t="s">
        <v>86</v>
      </c>
      <c r="B42" s="29" t="s">
        <v>107</v>
      </c>
      <c r="C42" s="40" t="n">
        <v>24</v>
      </c>
      <c r="D42" s="40" t="n">
        <v>7</v>
      </c>
      <c r="E42" s="40" t="s">
        <v>108</v>
      </c>
      <c r="F42" s="40" t="n">
        <v>209</v>
      </c>
      <c r="G42" s="40" t="s">
        <v>123</v>
      </c>
      <c r="H42" s="44" t="n">
        <v>0.25</v>
      </c>
      <c r="I42" s="44" t="n">
        <v>0.7</v>
      </c>
      <c r="J42" s="45" t="s">
        <v>110</v>
      </c>
      <c r="K42" s="46" t="n">
        <v>0.493</v>
      </c>
    </row>
    <row r="43" customFormat="false" ht="15.75" hidden="false" customHeight="false" outlineLevel="0" collapsed="false">
      <c r="A43" s="43" t="s">
        <v>50</v>
      </c>
      <c r="B43" s="29" t="s">
        <v>107</v>
      </c>
      <c r="C43" s="40" t="n">
        <v>21</v>
      </c>
      <c r="D43" s="40" t="n">
        <v>2</v>
      </c>
      <c r="E43" s="40" t="s">
        <v>108</v>
      </c>
      <c r="F43" s="40" t="n">
        <v>342</v>
      </c>
      <c r="G43" s="40" t="s">
        <v>124</v>
      </c>
      <c r="H43" s="44" t="n">
        <v>0.58</v>
      </c>
      <c r="I43" s="44" t="n">
        <v>0.51</v>
      </c>
      <c r="J43" s="40" t="n">
        <v>0.68</v>
      </c>
      <c r="K43" s="47" t="n">
        <v>-0.08</v>
      </c>
    </row>
    <row r="44" customFormat="false" ht="31.5" hidden="false" customHeight="false" outlineLevel="0" collapsed="false">
      <c r="A44" s="43" t="s">
        <v>125</v>
      </c>
      <c r="B44" s="29" t="s">
        <v>107</v>
      </c>
      <c r="C44" s="40" t="s">
        <v>126</v>
      </c>
      <c r="D44" s="40" t="n">
        <v>5</v>
      </c>
      <c r="E44" s="40" t="s">
        <v>108</v>
      </c>
      <c r="F44" s="40" t="n">
        <v>231</v>
      </c>
      <c r="G44" s="40" t="s">
        <v>127</v>
      </c>
      <c r="H44" s="44" t="n">
        <v>0.27</v>
      </c>
      <c r="I44" s="44" t="n">
        <v>0.26</v>
      </c>
      <c r="J44" s="40" t="n">
        <v>1</v>
      </c>
      <c r="K44" s="47" t="n">
        <v>-0.065</v>
      </c>
    </row>
    <row r="45" customFormat="false" ht="31.5" hidden="false" customHeight="false" outlineLevel="0" collapsed="false">
      <c r="A45" s="43" t="s">
        <v>125</v>
      </c>
      <c r="B45" s="29" t="s">
        <v>107</v>
      </c>
      <c r="C45" s="40" t="s">
        <v>128</v>
      </c>
      <c r="D45" s="40" t="n">
        <v>5</v>
      </c>
      <c r="E45" s="40" t="s">
        <v>108</v>
      </c>
      <c r="F45" s="40" t="n">
        <v>231</v>
      </c>
      <c r="G45" s="40" t="s">
        <v>127</v>
      </c>
      <c r="H45" s="44" t="n">
        <v>0.46</v>
      </c>
      <c r="I45" s="44" t="n">
        <v>0.48</v>
      </c>
      <c r="J45" s="40" t="n">
        <v>0.19</v>
      </c>
      <c r="K45" s="47" t="n">
        <v>0.041</v>
      </c>
    </row>
    <row r="46" customFormat="false" ht="15.75" hidden="false" customHeight="false" outlineLevel="0" collapsed="false">
      <c r="A46" s="43" t="s">
        <v>90</v>
      </c>
      <c r="B46" s="29" t="s">
        <v>107</v>
      </c>
      <c r="C46" s="40" t="n">
        <v>24</v>
      </c>
      <c r="D46" s="40" t="n">
        <v>4</v>
      </c>
      <c r="E46" s="40" t="s">
        <v>108</v>
      </c>
      <c r="F46" s="40" t="n">
        <v>194</v>
      </c>
      <c r="G46" s="40" t="s">
        <v>129</v>
      </c>
      <c r="H46" s="44" t="n">
        <v>0.54</v>
      </c>
      <c r="I46" s="44" t="n">
        <v>0.7</v>
      </c>
      <c r="J46" s="45" t="n">
        <v>0.01</v>
      </c>
      <c r="K46" s="46" t="n">
        <v>0.127</v>
      </c>
    </row>
    <row r="47" customFormat="false" ht="15.75" hidden="false" customHeight="false" outlineLevel="0" collapsed="false">
      <c r="A47" s="43" t="s">
        <v>92</v>
      </c>
      <c r="B47" s="29" t="s">
        <v>107</v>
      </c>
      <c r="C47" s="40" t="n">
        <v>24</v>
      </c>
      <c r="D47" s="40" t="n">
        <v>9</v>
      </c>
      <c r="E47" s="40" t="s">
        <v>108</v>
      </c>
      <c r="F47" s="40" t="n">
        <v>119</v>
      </c>
      <c r="G47" s="40" t="s">
        <v>130</v>
      </c>
      <c r="H47" s="44" t="n">
        <v>0.88</v>
      </c>
      <c r="I47" s="44" t="n">
        <v>0.88</v>
      </c>
      <c r="J47" s="45" t="n">
        <v>0.01</v>
      </c>
      <c r="K47" s="47" t="n">
        <v>-0.01</v>
      </c>
    </row>
    <row r="48" customFormat="false" ht="15.75" hidden="false" customHeight="false" outlineLevel="0" collapsed="false">
      <c r="A48" s="48" t="s">
        <v>131</v>
      </c>
      <c r="B48" s="29" t="s">
        <v>107</v>
      </c>
      <c r="C48" s="49" t="n">
        <v>24</v>
      </c>
      <c r="D48" s="49" t="n">
        <v>3</v>
      </c>
      <c r="E48" s="40" t="s">
        <v>108</v>
      </c>
      <c r="F48" s="49" t="n">
        <v>153</v>
      </c>
      <c r="G48" s="49" t="s">
        <v>132</v>
      </c>
      <c r="H48" s="50" t="n">
        <v>0.67</v>
      </c>
      <c r="I48" s="50" t="n">
        <v>0.67</v>
      </c>
      <c r="J48" s="51" t="n">
        <v>0.007</v>
      </c>
      <c r="K48" s="52" t="n">
        <v>-0.006</v>
      </c>
    </row>
    <row r="49" customFormat="false" ht="15.75" hidden="false" customHeight="false" outlineLevel="0" collapsed="false">
      <c r="A49" s="48" t="s">
        <v>133</v>
      </c>
      <c r="B49" s="29" t="s">
        <v>107</v>
      </c>
      <c r="C49" s="49" t="n">
        <v>24</v>
      </c>
      <c r="D49" s="49" t="n">
        <v>3</v>
      </c>
      <c r="E49" s="40" t="s">
        <v>108</v>
      </c>
      <c r="F49" s="49" t="n">
        <v>230</v>
      </c>
      <c r="G49" s="49" t="s">
        <v>134</v>
      </c>
      <c r="H49" s="50" t="n">
        <v>0.44</v>
      </c>
      <c r="I49" s="50" t="n">
        <v>0.52</v>
      </c>
      <c r="J49" s="53" t="n">
        <v>0.568</v>
      </c>
      <c r="K49" s="52" t="n">
        <v>0.046</v>
      </c>
    </row>
    <row r="50" customFormat="false" ht="23.25" hidden="false" customHeight="true" outlineLevel="0" collapsed="false">
      <c r="A50" s="48" t="s">
        <v>95</v>
      </c>
      <c r="B50" s="29" t="s">
        <v>107</v>
      </c>
      <c r="C50" s="49" t="n">
        <v>23</v>
      </c>
      <c r="D50" s="49" t="n">
        <v>2</v>
      </c>
      <c r="E50" s="40" t="s">
        <v>108</v>
      </c>
      <c r="F50" s="49" t="n">
        <v>178</v>
      </c>
      <c r="G50" s="49" t="s">
        <v>135</v>
      </c>
      <c r="H50" s="50" t="n">
        <v>0.09</v>
      </c>
      <c r="I50" s="50" t="n">
        <v>0.16</v>
      </c>
      <c r="J50" s="53" t="n">
        <v>0.131</v>
      </c>
      <c r="K50" s="54" t="n">
        <v>0.289</v>
      </c>
    </row>
    <row r="51" customFormat="false" ht="15.75" hidden="false" customHeight="false" outlineLevel="0" collapsed="false">
      <c r="A51" s="48" t="s">
        <v>97</v>
      </c>
      <c r="B51" s="29" t="s">
        <v>107</v>
      </c>
      <c r="C51" s="49" t="n">
        <v>23</v>
      </c>
      <c r="D51" s="49" t="n">
        <v>5</v>
      </c>
      <c r="E51" s="40" t="s">
        <v>108</v>
      </c>
      <c r="F51" s="49" t="n">
        <v>166</v>
      </c>
      <c r="G51" s="49" t="s">
        <v>136</v>
      </c>
      <c r="H51" s="50" t="n">
        <v>0.39</v>
      </c>
      <c r="I51" s="50" t="n">
        <v>0.56</v>
      </c>
      <c r="J51" s="55" t="n">
        <v>0.091</v>
      </c>
      <c r="K51" s="54" t="n">
        <v>0.144</v>
      </c>
    </row>
    <row r="52" customFormat="false" ht="15.75" hidden="false" customHeight="false" outlineLevel="0" collapsed="false">
      <c r="A52" s="48" t="s">
        <v>137</v>
      </c>
      <c r="B52" s="29" t="s">
        <v>107</v>
      </c>
      <c r="C52" s="49" t="n">
        <v>24</v>
      </c>
      <c r="D52" s="49" t="n">
        <v>2</v>
      </c>
      <c r="E52" s="40" t="s">
        <v>108</v>
      </c>
      <c r="F52" s="49" t="n">
        <v>173</v>
      </c>
      <c r="G52" s="49" t="s">
        <v>138</v>
      </c>
      <c r="H52" s="50" t="n">
        <v>0.5</v>
      </c>
      <c r="I52" s="50" t="n">
        <v>0.3</v>
      </c>
      <c r="J52" s="53" t="n">
        <v>0.272</v>
      </c>
      <c r="K52" s="52" t="n">
        <v>-0.142</v>
      </c>
    </row>
    <row r="53" customFormat="false" ht="15.75" hidden="false" customHeight="false" outlineLevel="0" collapsed="false">
      <c r="A53" s="48" t="s">
        <v>139</v>
      </c>
      <c r="B53" s="29" t="s">
        <v>107</v>
      </c>
      <c r="C53" s="49" t="n">
        <v>24</v>
      </c>
      <c r="D53" s="49" t="n">
        <v>3</v>
      </c>
      <c r="E53" s="40" t="s">
        <v>108</v>
      </c>
      <c r="F53" s="49" t="n">
        <v>186</v>
      </c>
      <c r="G53" s="49" t="s">
        <v>140</v>
      </c>
      <c r="H53" s="50" t="n">
        <v>0.46</v>
      </c>
      <c r="I53" s="50" t="n">
        <v>0.52</v>
      </c>
      <c r="J53" s="53" t="n">
        <v>0.813</v>
      </c>
      <c r="K53" s="52" t="n">
        <v>0.051</v>
      </c>
    </row>
    <row r="54" customFormat="false" ht="15.75" hidden="false" customHeight="false" outlineLevel="0" collapsed="false">
      <c r="A54" s="48" t="s">
        <v>141</v>
      </c>
      <c r="B54" s="29" t="s">
        <v>107</v>
      </c>
      <c r="C54" s="49" t="n">
        <v>24</v>
      </c>
      <c r="D54" s="49" t="n">
        <v>4</v>
      </c>
      <c r="E54" s="40" t="s">
        <v>108</v>
      </c>
      <c r="F54" s="49" t="n">
        <v>196</v>
      </c>
      <c r="G54" s="49" t="s">
        <v>142</v>
      </c>
      <c r="H54" s="50" t="n">
        <v>0.29</v>
      </c>
      <c r="I54" s="50" t="n">
        <v>0.71</v>
      </c>
      <c r="J54" s="51" t="s">
        <v>110</v>
      </c>
      <c r="K54" s="54" t="n">
        <v>0.417</v>
      </c>
    </row>
    <row r="55" customFormat="false" ht="31.5" hidden="false" customHeight="false" outlineLevel="0" collapsed="false">
      <c r="A55" s="48" t="s">
        <v>143</v>
      </c>
      <c r="B55" s="29" t="s">
        <v>107</v>
      </c>
      <c r="C55" s="49" t="n">
        <v>20</v>
      </c>
      <c r="D55" s="49" t="n">
        <v>3</v>
      </c>
      <c r="E55" s="40" t="s">
        <v>108</v>
      </c>
      <c r="F55" s="49" t="n">
        <v>243</v>
      </c>
      <c r="G55" s="49" t="s">
        <v>144</v>
      </c>
      <c r="H55" s="50" t="n">
        <v>0.45</v>
      </c>
      <c r="I55" s="50" t="n">
        <v>0.59</v>
      </c>
      <c r="J55" s="53" t="n">
        <v>0.389</v>
      </c>
      <c r="K55" s="54" t="n">
        <v>0.132</v>
      </c>
    </row>
    <row r="56" customFormat="false" ht="15.75" hidden="false" customHeight="false" outlineLevel="0" collapsed="false">
      <c r="A56" s="48" t="s">
        <v>101</v>
      </c>
      <c r="B56" s="29" t="s">
        <v>107</v>
      </c>
      <c r="C56" s="49" t="n">
        <v>22</v>
      </c>
      <c r="D56" s="49" t="n">
        <v>10</v>
      </c>
      <c r="E56" s="40" t="s">
        <v>108</v>
      </c>
      <c r="F56" s="49" t="n">
        <v>223</v>
      </c>
      <c r="G56" s="49" t="s">
        <v>145</v>
      </c>
      <c r="H56" s="50" t="n">
        <v>0.55</v>
      </c>
      <c r="I56" s="50" t="n">
        <v>0.71</v>
      </c>
      <c r="J56" s="55" t="n">
        <v>0.002</v>
      </c>
      <c r="K56" s="54" t="n">
        <v>0.158</v>
      </c>
    </row>
    <row r="57" customFormat="false" ht="15.75" hidden="false" customHeight="false" outlineLevel="0" collapsed="false">
      <c r="A57" s="48" t="s">
        <v>103</v>
      </c>
      <c r="B57" s="29" t="s">
        <v>107</v>
      </c>
      <c r="C57" s="49" t="n">
        <v>23</v>
      </c>
      <c r="D57" s="49" t="n">
        <v>3</v>
      </c>
      <c r="E57" s="40" t="s">
        <v>108</v>
      </c>
      <c r="F57" s="49" t="n">
        <v>195</v>
      </c>
      <c r="G57" s="49" t="s">
        <v>146</v>
      </c>
      <c r="H57" s="50" t="n">
        <v>0.3</v>
      </c>
      <c r="I57" s="50" t="n">
        <v>0.34</v>
      </c>
      <c r="J57" s="53" t="n">
        <v>0.24</v>
      </c>
      <c r="K57" s="52" t="n">
        <v>0.028</v>
      </c>
    </row>
    <row r="58" customFormat="false" ht="15.75" hidden="false" customHeight="false" outlineLevel="0" collapsed="false">
      <c r="A58" s="48" t="s">
        <v>105</v>
      </c>
      <c r="B58" s="29" t="s">
        <v>107</v>
      </c>
      <c r="C58" s="49" t="n">
        <v>24</v>
      </c>
      <c r="D58" s="49" t="n">
        <v>4</v>
      </c>
      <c r="E58" s="40" t="s">
        <v>108</v>
      </c>
      <c r="F58" s="49" t="n">
        <v>300</v>
      </c>
      <c r="G58" s="49" t="s">
        <v>147</v>
      </c>
      <c r="H58" s="50" t="n">
        <v>0.58</v>
      </c>
      <c r="I58" s="50" t="n">
        <v>0.5</v>
      </c>
      <c r="J58" s="53" t="n">
        <v>0.911</v>
      </c>
      <c r="K58" s="52" t="n">
        <v>-0.112</v>
      </c>
    </row>
    <row r="59" customFormat="false" ht="31.5" hidden="false" customHeight="false" outlineLevel="0" collapsed="false">
      <c r="A59" s="43" t="s">
        <v>148</v>
      </c>
      <c r="B59" s="29" t="s">
        <v>149</v>
      </c>
      <c r="C59" s="40" t="s">
        <v>150</v>
      </c>
      <c r="D59" s="40" t="n">
        <v>2</v>
      </c>
      <c r="E59" s="40" t="s">
        <v>41</v>
      </c>
      <c r="F59" s="40" t="n">
        <v>147</v>
      </c>
      <c r="G59" s="40" t="s">
        <v>151</v>
      </c>
      <c r="H59" s="44" t="n">
        <v>0.12</v>
      </c>
      <c r="I59" s="44" t="n">
        <v>0.229</v>
      </c>
      <c r="J59" s="45" t="s">
        <v>152</v>
      </c>
      <c r="K59" s="46" t="n">
        <v>0.423</v>
      </c>
    </row>
    <row r="60" customFormat="false" ht="15.75" hidden="false" customHeight="false" outlineLevel="0" collapsed="false">
      <c r="A60" s="43" t="s">
        <v>148</v>
      </c>
      <c r="B60" s="36" t="s">
        <v>149</v>
      </c>
      <c r="C60" s="40" t="s">
        <v>153</v>
      </c>
      <c r="D60" s="40" t="n">
        <v>2</v>
      </c>
      <c r="E60" s="40" t="s">
        <v>41</v>
      </c>
      <c r="F60" s="40" t="n">
        <v>147</v>
      </c>
      <c r="G60" s="40" t="s">
        <v>154</v>
      </c>
      <c r="H60" s="44" t="n">
        <v>0</v>
      </c>
      <c r="I60" s="44" t="n">
        <v>0</v>
      </c>
      <c r="J60" s="29" t="s">
        <v>74</v>
      </c>
      <c r="K60" s="32" t="s">
        <v>74</v>
      </c>
    </row>
    <row r="61" customFormat="false" ht="15.75" hidden="false" customHeight="false" outlineLevel="0" collapsed="false">
      <c r="A61" s="43" t="s">
        <v>155</v>
      </c>
      <c r="B61" s="29" t="s">
        <v>149</v>
      </c>
      <c r="C61" s="40" t="n">
        <v>29</v>
      </c>
      <c r="D61" s="40" t="n">
        <v>4</v>
      </c>
      <c r="E61" s="40" t="s">
        <v>48</v>
      </c>
      <c r="F61" s="40" t="n">
        <v>370</v>
      </c>
      <c r="G61" s="40" t="s">
        <v>156</v>
      </c>
      <c r="H61" s="44" t="n">
        <v>0.72</v>
      </c>
      <c r="I61" s="44" t="n">
        <v>0.66</v>
      </c>
      <c r="J61" s="40" t="n">
        <v>0.923</v>
      </c>
      <c r="K61" s="47" t="n">
        <v>-0.059</v>
      </c>
    </row>
    <row r="62" customFormat="false" ht="31.5" hidden="false" customHeight="false" outlineLevel="0" collapsed="false">
      <c r="A62" s="43" t="s">
        <v>47</v>
      </c>
      <c r="B62" s="29" t="s">
        <v>149</v>
      </c>
      <c r="C62" s="40" t="n">
        <v>30</v>
      </c>
      <c r="D62" s="40" t="n">
        <v>3</v>
      </c>
      <c r="E62" s="40" t="s">
        <v>48</v>
      </c>
      <c r="F62" s="40" t="n">
        <v>233</v>
      </c>
      <c r="G62" s="40" t="s">
        <v>157</v>
      </c>
      <c r="H62" s="44" t="n">
        <v>0</v>
      </c>
      <c r="I62" s="44" t="n">
        <v>0.414</v>
      </c>
      <c r="J62" s="45" t="s">
        <v>158</v>
      </c>
      <c r="K62" s="46" t="n">
        <v>0.997</v>
      </c>
    </row>
    <row r="63" customFormat="false" ht="15.75" hidden="false" customHeight="false" outlineLevel="0" collapsed="false">
      <c r="A63" s="43" t="s">
        <v>159</v>
      </c>
      <c r="B63" s="29" t="s">
        <v>149</v>
      </c>
      <c r="C63" s="40" t="n">
        <v>29</v>
      </c>
      <c r="D63" s="40" t="n">
        <v>6</v>
      </c>
      <c r="E63" s="40" t="s">
        <v>41</v>
      </c>
      <c r="F63" s="40" t="n">
        <v>274</v>
      </c>
      <c r="G63" s="40" t="s">
        <v>160</v>
      </c>
      <c r="H63" s="44" t="n">
        <v>0.52</v>
      </c>
      <c r="I63" s="44" t="n">
        <v>0.474</v>
      </c>
      <c r="J63" s="40" t="s">
        <v>161</v>
      </c>
      <c r="K63" s="47" t="n">
        <v>-0.086</v>
      </c>
    </row>
    <row r="64" customFormat="false" ht="15.75" hidden="false" customHeight="false" outlineLevel="0" collapsed="false">
      <c r="A64" s="43" t="s">
        <v>84</v>
      </c>
      <c r="B64" s="29" t="s">
        <v>149</v>
      </c>
      <c r="C64" s="40" t="n">
        <v>30</v>
      </c>
      <c r="D64" s="40" t="n">
        <v>3</v>
      </c>
      <c r="E64" s="40" t="s">
        <v>41</v>
      </c>
      <c r="F64" s="40" t="n">
        <v>313</v>
      </c>
      <c r="G64" s="40" t="s">
        <v>162</v>
      </c>
      <c r="H64" s="44" t="n">
        <v>0.17</v>
      </c>
      <c r="I64" s="44" t="n">
        <v>0.215</v>
      </c>
      <c r="J64" s="45" t="n">
        <v>0.027</v>
      </c>
      <c r="K64" s="46" t="n">
        <v>0.109</v>
      </c>
    </row>
    <row r="65" customFormat="false" ht="15.75" hidden="false" customHeight="false" outlineLevel="0" collapsed="false">
      <c r="A65" s="43" t="s">
        <v>163</v>
      </c>
      <c r="B65" s="29" t="s">
        <v>149</v>
      </c>
      <c r="C65" s="40" t="n">
        <v>27</v>
      </c>
      <c r="D65" s="40" t="n">
        <v>2</v>
      </c>
      <c r="E65" s="40" t="s">
        <v>41</v>
      </c>
      <c r="F65" s="40" t="n">
        <v>209</v>
      </c>
      <c r="G65" s="40" t="s">
        <v>164</v>
      </c>
      <c r="H65" s="44" t="n">
        <v>0.15</v>
      </c>
      <c r="I65" s="44" t="n">
        <v>0.14</v>
      </c>
      <c r="J65" s="40" t="n">
        <v>1</v>
      </c>
      <c r="K65" s="47" t="n">
        <v>-0.03</v>
      </c>
    </row>
    <row r="66" customFormat="false" ht="15.75" hidden="false" customHeight="false" outlineLevel="0" collapsed="false">
      <c r="A66" s="43" t="s">
        <v>165</v>
      </c>
      <c r="B66" s="29" t="s">
        <v>149</v>
      </c>
      <c r="C66" s="40" t="n">
        <v>23</v>
      </c>
      <c r="D66" s="40" t="n">
        <v>2</v>
      </c>
      <c r="E66" s="40" t="s">
        <v>41</v>
      </c>
      <c r="F66" s="40" t="n">
        <v>348</v>
      </c>
      <c r="G66" s="40" t="s">
        <v>166</v>
      </c>
      <c r="H66" s="44" t="n">
        <v>0.09</v>
      </c>
      <c r="I66" s="44" t="n">
        <v>0.085</v>
      </c>
      <c r="J66" s="40" t="n">
        <v>1</v>
      </c>
      <c r="K66" s="47" t="n">
        <v>-0.013</v>
      </c>
    </row>
    <row r="67" customFormat="false" ht="15.75" hidden="false" customHeight="false" outlineLevel="0" collapsed="false">
      <c r="A67" s="43" t="s">
        <v>92</v>
      </c>
      <c r="B67" s="29" t="s">
        <v>149</v>
      </c>
      <c r="C67" s="40" t="n">
        <v>23</v>
      </c>
      <c r="D67" s="40" t="n">
        <v>5</v>
      </c>
      <c r="E67" s="40" t="s">
        <v>48</v>
      </c>
      <c r="F67" s="40" t="n">
        <v>121</v>
      </c>
      <c r="G67" s="40" t="s">
        <v>167</v>
      </c>
      <c r="H67" s="44" t="n">
        <v>0.44</v>
      </c>
      <c r="I67" s="44" t="n">
        <v>0.672</v>
      </c>
      <c r="J67" s="45" t="s">
        <v>168</v>
      </c>
      <c r="K67" s="46" t="n">
        <v>0.191</v>
      </c>
    </row>
    <row r="68" customFormat="false" ht="15.75" hidden="false" customHeight="false" outlineLevel="0" collapsed="false">
      <c r="A68" s="28" t="s">
        <v>169</v>
      </c>
      <c r="B68" s="29" t="s">
        <v>149</v>
      </c>
      <c r="C68" s="49" t="n">
        <v>29</v>
      </c>
      <c r="D68" s="49" t="n">
        <v>6</v>
      </c>
      <c r="E68" s="49" t="s">
        <v>48</v>
      </c>
      <c r="F68" s="49" t="n">
        <v>253</v>
      </c>
      <c r="G68" s="49" t="s">
        <v>170</v>
      </c>
      <c r="H68" s="50" t="n">
        <v>0.66</v>
      </c>
      <c r="I68" s="50" t="n">
        <v>0.78</v>
      </c>
      <c r="J68" s="56" t="s">
        <v>171</v>
      </c>
      <c r="K68" s="52" t="n">
        <v>0.078</v>
      </c>
    </row>
    <row r="69" customFormat="false" ht="15.75" hidden="false" customHeight="false" outlineLevel="0" collapsed="false">
      <c r="A69" s="28" t="s">
        <v>54</v>
      </c>
      <c r="B69" s="29" t="s">
        <v>149</v>
      </c>
      <c r="C69" s="49" t="n">
        <v>28</v>
      </c>
      <c r="D69" s="49" t="n">
        <v>8</v>
      </c>
      <c r="E69" s="49" t="s">
        <v>48</v>
      </c>
      <c r="F69" s="49" t="n">
        <v>286</v>
      </c>
      <c r="G69" s="49" t="s">
        <v>172</v>
      </c>
      <c r="H69" s="50" t="n">
        <v>0.75</v>
      </c>
      <c r="I69" s="50" t="n">
        <v>0.79</v>
      </c>
      <c r="J69" s="49" t="s">
        <v>173</v>
      </c>
      <c r="K69" s="52" t="n">
        <v>0.016</v>
      </c>
    </row>
    <row r="70" customFormat="false" ht="15.75" hidden="false" customHeight="false" outlineLevel="0" collapsed="false">
      <c r="A70" s="28" t="s">
        <v>174</v>
      </c>
      <c r="B70" s="29" t="s">
        <v>149</v>
      </c>
      <c r="C70" s="49" t="n">
        <v>28</v>
      </c>
      <c r="D70" s="49" t="n">
        <v>6</v>
      </c>
      <c r="E70" s="49" t="s">
        <v>41</v>
      </c>
      <c r="F70" s="49" t="n">
        <v>308</v>
      </c>
      <c r="G70" s="49" t="s">
        <v>175</v>
      </c>
      <c r="H70" s="50" t="n">
        <v>0.54</v>
      </c>
      <c r="I70" s="50" t="n">
        <v>0.73</v>
      </c>
      <c r="J70" s="51" t="s">
        <v>176</v>
      </c>
      <c r="K70" s="54" t="n">
        <v>0.141</v>
      </c>
    </row>
    <row r="71" customFormat="false" ht="15.75" hidden="false" customHeight="false" outlineLevel="0" collapsed="false">
      <c r="A71" s="28" t="s">
        <v>58</v>
      </c>
      <c r="B71" s="29" t="s">
        <v>149</v>
      </c>
      <c r="C71" s="49" t="n">
        <v>28</v>
      </c>
      <c r="D71" s="49" t="n">
        <v>4</v>
      </c>
      <c r="E71" s="49" t="s">
        <v>48</v>
      </c>
      <c r="F71" s="49" t="n">
        <v>127</v>
      </c>
      <c r="G71" s="49" t="s">
        <v>177</v>
      </c>
      <c r="H71" s="50" t="n">
        <v>0.21</v>
      </c>
      <c r="I71" s="50" t="n">
        <v>0.23</v>
      </c>
      <c r="J71" s="49" t="n">
        <v>0.198</v>
      </c>
      <c r="K71" s="52" t="n">
        <v>0.073</v>
      </c>
    </row>
    <row r="72" customFormat="false" ht="15.75" hidden="false" customHeight="false" outlineLevel="0" collapsed="false">
      <c r="A72" s="28" t="s">
        <v>60</v>
      </c>
      <c r="B72" s="29" t="s">
        <v>149</v>
      </c>
      <c r="C72" s="49" t="n">
        <v>29</v>
      </c>
      <c r="D72" s="49" t="n">
        <v>8</v>
      </c>
      <c r="E72" s="49" t="s">
        <v>48</v>
      </c>
      <c r="F72" s="49" t="n">
        <v>235</v>
      </c>
      <c r="G72" s="49" t="s">
        <v>178</v>
      </c>
      <c r="H72" s="50" t="n">
        <v>0.69</v>
      </c>
      <c r="I72" s="50" t="n">
        <v>0.74</v>
      </c>
      <c r="J72" s="49" t="s">
        <v>179</v>
      </c>
      <c r="K72" s="52" t="n">
        <v>0.009</v>
      </c>
    </row>
    <row r="73" customFormat="false" ht="15.75" hidden="false" customHeight="false" outlineLevel="0" collapsed="false">
      <c r="A73" s="28" t="s">
        <v>180</v>
      </c>
      <c r="B73" s="29" t="s">
        <v>149</v>
      </c>
      <c r="C73" s="49" t="n">
        <v>26</v>
      </c>
      <c r="D73" s="49" t="n">
        <v>4</v>
      </c>
      <c r="E73" s="49" t="s">
        <v>48</v>
      </c>
      <c r="F73" s="49" t="n">
        <v>150</v>
      </c>
      <c r="G73" s="49" t="s">
        <v>181</v>
      </c>
      <c r="H73" s="50" t="n">
        <v>0.69</v>
      </c>
      <c r="I73" s="50" t="n">
        <v>0.56</v>
      </c>
      <c r="J73" s="49" t="n">
        <v>0.689</v>
      </c>
      <c r="K73" s="52" t="n">
        <v>-0.122</v>
      </c>
    </row>
    <row r="74" customFormat="false" ht="15.75" hidden="false" customHeight="false" outlineLevel="0" collapsed="false">
      <c r="A74" s="28" t="s">
        <v>139</v>
      </c>
      <c r="B74" s="29" t="s">
        <v>149</v>
      </c>
      <c r="C74" s="49" t="n">
        <v>29</v>
      </c>
      <c r="D74" s="49" t="n">
        <v>8</v>
      </c>
      <c r="E74" s="49" t="s">
        <v>48</v>
      </c>
      <c r="F74" s="49" t="n">
        <v>186</v>
      </c>
      <c r="G74" s="49" t="s">
        <v>182</v>
      </c>
      <c r="H74" s="50" t="n">
        <v>0.76</v>
      </c>
      <c r="I74" s="50" t="n">
        <v>0.78</v>
      </c>
      <c r="J74" s="49" t="s">
        <v>183</v>
      </c>
      <c r="K74" s="52" t="n">
        <v>0.014</v>
      </c>
    </row>
    <row r="75" customFormat="false" ht="31.5" hidden="false" customHeight="false" outlineLevel="0" collapsed="false">
      <c r="A75" s="28" t="s">
        <v>141</v>
      </c>
      <c r="B75" s="29" t="s">
        <v>149</v>
      </c>
      <c r="C75" s="49" t="n">
        <v>28</v>
      </c>
      <c r="D75" s="49" t="n">
        <v>6</v>
      </c>
      <c r="E75" s="49" t="s">
        <v>48</v>
      </c>
      <c r="F75" s="49" t="n">
        <v>196</v>
      </c>
      <c r="G75" s="49" t="s">
        <v>184</v>
      </c>
      <c r="H75" s="50" t="n">
        <v>0.61</v>
      </c>
      <c r="I75" s="50" t="n">
        <v>0.72</v>
      </c>
      <c r="J75" s="56" t="s">
        <v>185</v>
      </c>
      <c r="K75" s="52" t="n">
        <v>0.075</v>
      </c>
    </row>
    <row r="76" customFormat="false" ht="15.75" hidden="false" customHeight="false" outlineLevel="0" collapsed="false">
      <c r="A76" s="28" t="s">
        <v>186</v>
      </c>
      <c r="B76" s="29" t="s">
        <v>149</v>
      </c>
      <c r="C76" s="49" t="n">
        <v>21</v>
      </c>
      <c r="D76" s="49" t="n">
        <v>4</v>
      </c>
      <c r="E76" s="49" t="s">
        <v>48</v>
      </c>
      <c r="F76" s="49" t="n">
        <v>243</v>
      </c>
      <c r="G76" s="49" t="s">
        <v>187</v>
      </c>
      <c r="H76" s="50" t="n">
        <v>0.57</v>
      </c>
      <c r="I76" s="50" t="n">
        <v>0.71</v>
      </c>
      <c r="J76" s="49" t="n">
        <v>0.507</v>
      </c>
      <c r="K76" s="52" t="n">
        <v>0.097</v>
      </c>
    </row>
    <row r="77" customFormat="false" ht="15.75" hidden="false" customHeight="false" outlineLevel="0" collapsed="false">
      <c r="A77" s="28" t="s">
        <v>101</v>
      </c>
      <c r="B77" s="29" t="s">
        <v>149</v>
      </c>
      <c r="C77" s="49" t="n">
        <v>28</v>
      </c>
      <c r="D77" s="49" t="n">
        <v>3</v>
      </c>
      <c r="E77" s="49" t="s">
        <v>48</v>
      </c>
      <c r="F77" s="49" t="n">
        <v>223</v>
      </c>
      <c r="G77" s="49" t="s">
        <v>188</v>
      </c>
      <c r="H77" s="50" t="n">
        <v>0.14</v>
      </c>
      <c r="I77" s="50" t="n">
        <v>0.31</v>
      </c>
      <c r="J77" s="51" t="n">
        <v>0.002</v>
      </c>
      <c r="K77" s="54" t="n">
        <v>0.352</v>
      </c>
    </row>
    <row r="78" customFormat="false" ht="15.75" hidden="false" customHeight="false" outlineLevel="0" collapsed="false">
      <c r="A78" s="57" t="s">
        <v>105</v>
      </c>
      <c r="B78" s="58" t="s">
        <v>149</v>
      </c>
      <c r="C78" s="59" t="n">
        <v>28</v>
      </c>
      <c r="D78" s="59" t="n">
        <v>3</v>
      </c>
      <c r="E78" s="59" t="s">
        <v>41</v>
      </c>
      <c r="F78" s="59" t="n">
        <v>300</v>
      </c>
      <c r="G78" s="59" t="s">
        <v>189</v>
      </c>
      <c r="H78" s="60" t="n">
        <v>0.5</v>
      </c>
      <c r="I78" s="60" t="n">
        <v>0.39</v>
      </c>
      <c r="J78" s="59" t="n">
        <v>0.453</v>
      </c>
      <c r="K78" s="61" t="n">
        <v>-0.139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27T09:29:58Z</dcterms:created>
  <dc:creator>bo1dad</dc:creator>
  <dc:description/>
  <dc:language>en-US</dc:language>
  <cp:lastModifiedBy>bo1dad</cp:lastModifiedBy>
  <dcterms:modified xsi:type="dcterms:W3CDTF">2013-02-12T23:48:28Z</dcterms:modified>
  <cp:revision>0</cp:revision>
  <dc:subject/>
  <dc:title/>
</cp:coreProperties>
</file>